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14340" windowHeight="7176"/>
  </bookViews>
  <sheets>
    <sheet name="Gynes" sheetId="1" r:id="rId1"/>
    <sheet name="Mature-queens" sheetId="6" r:id="rId2"/>
  </sheets>
  <calcPr calcId="145621"/>
</workbook>
</file>

<file path=xl/calcChain.xml><?xml version="1.0" encoding="utf-8"?>
<calcChain xmlns="http://schemas.openxmlformats.org/spreadsheetml/2006/main">
  <c r="K91" i="6" l="1"/>
  <c r="K90" i="6"/>
  <c r="L370" i="6" l="1"/>
  <c r="L369" i="6"/>
  <c r="I192" i="6"/>
  <c r="H192" i="6"/>
  <c r="I191" i="6"/>
  <c r="H191" i="6"/>
  <c r="G37" i="6"/>
  <c r="F37" i="6"/>
  <c r="E37" i="6"/>
  <c r="D37" i="6"/>
  <c r="C37" i="6"/>
  <c r="B37" i="6"/>
  <c r="G36" i="6"/>
  <c r="F36" i="6"/>
  <c r="E36" i="6"/>
  <c r="D36" i="6"/>
  <c r="C36" i="6"/>
  <c r="B36" i="6"/>
  <c r="I72" i="1" l="1"/>
  <c r="I71" i="1"/>
  <c r="G27" i="1"/>
  <c r="F27" i="1"/>
  <c r="E27" i="1"/>
  <c r="D27" i="1"/>
  <c r="C27" i="1"/>
  <c r="B27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48" uniqueCount="26">
  <si>
    <t>COL-1</t>
  </si>
  <si>
    <t>COL-8</t>
  </si>
  <si>
    <t>COL-5</t>
  </si>
  <si>
    <t>COL-6</t>
  </si>
  <si>
    <t>Mean</t>
  </si>
  <si>
    <t>SD</t>
  </si>
  <si>
    <t>ALL</t>
  </si>
  <si>
    <t>COL-7</t>
  </si>
  <si>
    <t>COL-4</t>
  </si>
  <si>
    <t>N = 4</t>
  </si>
  <si>
    <t>N = 16</t>
  </si>
  <si>
    <t>N = 29</t>
  </si>
  <si>
    <t>N = 12</t>
  </si>
  <si>
    <t>N = 15</t>
  </si>
  <si>
    <t>N = 185</t>
  </si>
  <si>
    <t>N = 94</t>
  </si>
  <si>
    <t>N = 9</t>
  </si>
  <si>
    <t>N = 364</t>
  </si>
  <si>
    <t>N = 85</t>
  </si>
  <si>
    <t>N = 10</t>
  </si>
  <si>
    <t>N = 18</t>
  </si>
  <si>
    <t>N = 67</t>
  </si>
  <si>
    <t>Weight of gynes (in gr)</t>
  </si>
  <si>
    <t>ALL-1</t>
  </si>
  <si>
    <t>ALL-2</t>
  </si>
  <si>
    <t>Weight of matures queens (in g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/>
    <xf numFmtId="164" fontId="0" fillId="0" borderId="3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0" xfId="0" applyFont="1" applyFill="1" applyBorder="1"/>
    <xf numFmtId="164" fontId="2" fillId="0" borderId="3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0" fillId="0" borderId="0" xfId="0"/>
    <xf numFmtId="164" fontId="2" fillId="0" borderId="2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6" fontId="4" fillId="0" borderId="0" xfId="0" applyNumberFormat="1" applyFont="1" applyFill="1" applyAlignment="1">
      <alignment vertical="center"/>
    </xf>
    <xf numFmtId="166" fontId="4" fillId="0" borderId="0" xfId="0" applyNumberFormat="1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6" fontId="1" fillId="0" borderId="0" xfId="0" applyNumberFormat="1" applyFont="1" applyFill="1" applyAlignment="1">
      <alignment horizontal="left" vertical="center"/>
    </xf>
    <xf numFmtId="166" fontId="1" fillId="0" borderId="0" xfId="0" applyNumberFormat="1" applyFont="1" applyFill="1" applyAlignment="1">
      <alignment horizontal="center" vertical="center"/>
    </xf>
    <xf numFmtId="166" fontId="1" fillId="0" borderId="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workbookViewId="0">
      <selection activeCell="L14" sqref="L14"/>
    </sheetView>
  </sheetViews>
  <sheetFormatPr defaultRowHeight="14.4" x14ac:dyDescent="0.3"/>
  <cols>
    <col min="1" max="1" width="6.44140625" customWidth="1"/>
    <col min="8" max="8" width="4.5546875" customWidth="1"/>
  </cols>
  <sheetData>
    <row r="1" spans="2:9" x14ac:dyDescent="0.3">
      <c r="B1" s="58" t="s">
        <v>22</v>
      </c>
      <c r="C1" s="58"/>
      <c r="D1" s="58"/>
    </row>
    <row r="2" spans="2:9" x14ac:dyDescent="0.3">
      <c r="B2" s="59"/>
      <c r="C2" s="59"/>
      <c r="D2" s="59"/>
      <c r="E2" s="59"/>
      <c r="F2" s="54"/>
      <c r="G2" s="54"/>
      <c r="I2" s="46" t="s">
        <v>6</v>
      </c>
    </row>
    <row r="3" spans="2:9" x14ac:dyDescent="0.3">
      <c r="B3" s="44" t="s">
        <v>19</v>
      </c>
      <c r="C3" s="44" t="s">
        <v>19</v>
      </c>
      <c r="D3" s="44" t="s">
        <v>9</v>
      </c>
      <c r="E3" s="44" t="s">
        <v>10</v>
      </c>
      <c r="F3" s="44" t="s">
        <v>20</v>
      </c>
      <c r="G3" s="44" t="s">
        <v>16</v>
      </c>
      <c r="I3" s="44" t="s">
        <v>21</v>
      </c>
    </row>
    <row r="4" spans="2:9" x14ac:dyDescent="0.3">
      <c r="B4" s="7" t="s">
        <v>0</v>
      </c>
      <c r="C4" s="7" t="s">
        <v>1</v>
      </c>
      <c r="D4" s="7" t="s">
        <v>2</v>
      </c>
      <c r="E4" s="7" t="s">
        <v>3</v>
      </c>
      <c r="F4" s="7" t="s">
        <v>3</v>
      </c>
      <c r="G4" s="7" t="s">
        <v>3</v>
      </c>
      <c r="I4" s="1">
        <v>9.9000000000000008E-3</v>
      </c>
    </row>
    <row r="5" spans="2:9" x14ac:dyDescent="0.3">
      <c r="B5" s="1">
        <v>9.9000000000000008E-3</v>
      </c>
      <c r="C5" s="1">
        <v>9.1999999999999998E-3</v>
      </c>
      <c r="D5" s="9">
        <v>1.04E-2</v>
      </c>
      <c r="E5" s="11">
        <v>1.15E-2</v>
      </c>
      <c r="F5" s="9">
        <v>1.11E-2</v>
      </c>
      <c r="G5" s="10">
        <v>1.2200000000000001E-2</v>
      </c>
      <c r="I5" s="2">
        <v>1.0500000000000001E-2</v>
      </c>
    </row>
    <row r="6" spans="2:9" x14ac:dyDescent="0.3">
      <c r="B6" s="2">
        <v>1.0500000000000001E-2</v>
      </c>
      <c r="C6" s="2">
        <v>1.0800000000000001E-2</v>
      </c>
      <c r="D6" s="11">
        <v>1.1299999999999999E-2</v>
      </c>
      <c r="E6" s="11">
        <v>1.04E-2</v>
      </c>
      <c r="F6" s="11">
        <v>1.15E-2</v>
      </c>
      <c r="G6" s="12">
        <v>1.2E-2</v>
      </c>
      <c r="I6" s="2">
        <v>9.7000000000000003E-3</v>
      </c>
    </row>
    <row r="7" spans="2:9" x14ac:dyDescent="0.3">
      <c r="B7" s="2">
        <v>9.7000000000000003E-3</v>
      </c>
      <c r="C7" s="2">
        <v>1.0500000000000001E-2</v>
      </c>
      <c r="D7" s="11">
        <v>1.11E-2</v>
      </c>
      <c r="E7" s="11">
        <v>1.11E-2</v>
      </c>
      <c r="F7" s="11">
        <v>1.03E-2</v>
      </c>
      <c r="G7" s="13">
        <v>1.21E-2</v>
      </c>
      <c r="I7" s="2">
        <v>1.18E-2</v>
      </c>
    </row>
    <row r="8" spans="2:9" x14ac:dyDescent="0.3">
      <c r="B8" s="2">
        <v>1.18E-2</v>
      </c>
      <c r="C8" s="2">
        <v>1.14E-2</v>
      </c>
      <c r="D8" s="16">
        <v>1.03E-2</v>
      </c>
      <c r="E8" s="11">
        <v>1.1900000000000001E-2</v>
      </c>
      <c r="F8" s="11">
        <v>1.0699999999999999E-2</v>
      </c>
      <c r="G8" s="13">
        <v>1.21E-2</v>
      </c>
      <c r="I8" s="2">
        <v>1.12E-2</v>
      </c>
    </row>
    <row r="9" spans="2:9" x14ac:dyDescent="0.3">
      <c r="B9" s="2">
        <v>1.12E-2</v>
      </c>
      <c r="C9" s="2">
        <v>1.0800000000000001E-2</v>
      </c>
      <c r="D9" s="14"/>
      <c r="E9" s="11">
        <v>1.18E-2</v>
      </c>
      <c r="F9" s="11">
        <v>1.0800000000000001E-2</v>
      </c>
      <c r="G9" s="12">
        <v>1.2E-2</v>
      </c>
      <c r="I9" s="2">
        <v>1.18E-2</v>
      </c>
    </row>
    <row r="10" spans="2:9" x14ac:dyDescent="0.3">
      <c r="B10" s="2">
        <v>1.18E-2</v>
      </c>
      <c r="C10" s="2">
        <v>1.17E-2</v>
      </c>
      <c r="D10" s="14"/>
      <c r="E10" s="11">
        <v>1.2200000000000001E-2</v>
      </c>
      <c r="F10" s="11">
        <v>1.04E-2</v>
      </c>
      <c r="G10" s="13">
        <v>1.2699999999999999E-2</v>
      </c>
      <c r="I10" s="2">
        <v>9.4000000000000004E-3</v>
      </c>
    </row>
    <row r="11" spans="2:9" x14ac:dyDescent="0.3">
      <c r="B11" s="2">
        <v>9.4000000000000004E-3</v>
      </c>
      <c r="C11" s="2">
        <v>1.1599999999999999E-2</v>
      </c>
      <c r="D11" s="14"/>
      <c r="E11" s="15">
        <v>1.2E-2</v>
      </c>
      <c r="F11" s="11">
        <v>8.3999999999999995E-3</v>
      </c>
      <c r="G11" s="13">
        <v>1.2200000000000001E-2</v>
      </c>
      <c r="I11" s="2">
        <v>1.1599999999999999E-2</v>
      </c>
    </row>
    <row r="12" spans="2:9" x14ac:dyDescent="0.3">
      <c r="B12" s="2">
        <v>1.1599999999999999E-2</v>
      </c>
      <c r="C12" s="2">
        <v>9.9000000000000008E-3</v>
      </c>
      <c r="D12" s="14"/>
      <c r="E12" s="11">
        <v>1.17E-2</v>
      </c>
      <c r="F12" s="11">
        <v>1.15E-2</v>
      </c>
      <c r="G12" s="13">
        <v>1.34E-2</v>
      </c>
      <c r="I12" s="2">
        <v>1.11E-2</v>
      </c>
    </row>
    <row r="13" spans="2:9" x14ac:dyDescent="0.3">
      <c r="B13" s="2">
        <v>1.11E-2</v>
      </c>
      <c r="C13" s="2">
        <v>1.06E-2</v>
      </c>
      <c r="D13" s="14"/>
      <c r="E13" s="11">
        <v>1.1599999999999999E-2</v>
      </c>
      <c r="F13" s="15">
        <v>1.0999999999999999E-2</v>
      </c>
      <c r="G13" s="17">
        <v>1.23E-2</v>
      </c>
      <c r="I13" s="2">
        <v>1.1599999999999999E-2</v>
      </c>
    </row>
    <row r="14" spans="2:9" x14ac:dyDescent="0.3">
      <c r="B14" s="2">
        <v>1.1599999999999999E-2</v>
      </c>
      <c r="C14" s="4">
        <v>1.2E-2</v>
      </c>
      <c r="D14" s="14"/>
      <c r="E14" s="11">
        <v>9.4999999999999998E-3</v>
      </c>
      <c r="F14" s="11">
        <v>9.9000000000000008E-3</v>
      </c>
      <c r="G14" s="14"/>
      <c r="I14" s="1">
        <v>9.1999999999999998E-3</v>
      </c>
    </row>
    <row r="15" spans="2:9" x14ac:dyDescent="0.3">
      <c r="B15" s="5"/>
      <c r="C15" s="5"/>
      <c r="D15" s="14"/>
      <c r="E15" s="11">
        <v>1.1299999999999999E-2</v>
      </c>
      <c r="F15" s="11">
        <v>1.14E-2</v>
      </c>
      <c r="G15" s="14"/>
      <c r="I15" s="2">
        <v>1.0800000000000001E-2</v>
      </c>
    </row>
    <row r="16" spans="2:9" x14ac:dyDescent="0.3">
      <c r="B16" s="6"/>
      <c r="C16" s="6"/>
      <c r="D16" s="14"/>
      <c r="E16" s="11">
        <v>1.12E-2</v>
      </c>
      <c r="F16" s="11">
        <v>1.1299999999999999E-2</v>
      </c>
      <c r="G16" s="14"/>
      <c r="I16" s="2">
        <v>1.0500000000000001E-2</v>
      </c>
    </row>
    <row r="17" spans="1:9" x14ac:dyDescent="0.3">
      <c r="B17" s="3"/>
      <c r="C17" s="3"/>
      <c r="D17" s="14"/>
      <c r="E17" s="11">
        <v>1.11E-2</v>
      </c>
      <c r="F17" s="11">
        <v>9.7999999999999997E-3</v>
      </c>
      <c r="G17" s="14"/>
      <c r="I17" s="2">
        <v>1.14E-2</v>
      </c>
    </row>
    <row r="18" spans="1:9" x14ac:dyDescent="0.3">
      <c r="B18" s="3"/>
      <c r="C18" s="3"/>
      <c r="D18" s="14"/>
      <c r="E18" s="11">
        <v>1.0800000000000001E-2</v>
      </c>
      <c r="F18" s="11">
        <v>1.09E-2</v>
      </c>
      <c r="G18" s="14"/>
      <c r="I18" s="2">
        <v>1.0800000000000001E-2</v>
      </c>
    </row>
    <row r="19" spans="1:9" x14ac:dyDescent="0.3">
      <c r="B19" s="3"/>
      <c r="C19" s="3"/>
      <c r="D19" s="14"/>
      <c r="E19" s="11">
        <v>1.1599999999999999E-2</v>
      </c>
      <c r="F19" s="11">
        <v>1.14E-2</v>
      </c>
      <c r="G19" s="14"/>
      <c r="I19" s="2">
        <v>1.17E-2</v>
      </c>
    </row>
    <row r="20" spans="1:9" x14ac:dyDescent="0.3">
      <c r="B20" s="3"/>
      <c r="C20" s="3"/>
      <c r="D20" s="14"/>
      <c r="E20" s="16">
        <v>1.15E-2</v>
      </c>
      <c r="F20" s="11">
        <v>1.03E-2</v>
      </c>
      <c r="G20" s="14"/>
      <c r="I20" s="2">
        <v>1.1599999999999999E-2</v>
      </c>
    </row>
    <row r="21" spans="1:9" x14ac:dyDescent="0.3">
      <c r="B21" s="3"/>
      <c r="C21" s="3"/>
      <c r="D21" s="14"/>
      <c r="E21" s="18"/>
      <c r="F21" s="11">
        <v>1.04E-2</v>
      </c>
      <c r="G21" s="14"/>
      <c r="I21" s="2">
        <v>9.9000000000000008E-3</v>
      </c>
    </row>
    <row r="22" spans="1:9" x14ac:dyDescent="0.3">
      <c r="B22" s="3"/>
      <c r="C22" s="3"/>
      <c r="D22" s="14"/>
      <c r="E22" s="19"/>
      <c r="F22" s="16">
        <v>1.06E-2</v>
      </c>
      <c r="G22" s="14"/>
      <c r="I22" s="2">
        <v>1.06E-2</v>
      </c>
    </row>
    <row r="23" spans="1:9" x14ac:dyDescent="0.3">
      <c r="B23" s="3"/>
      <c r="C23" s="3"/>
      <c r="D23" s="14"/>
      <c r="E23" s="19"/>
      <c r="F23" s="14"/>
      <c r="G23" s="14"/>
      <c r="I23" s="4">
        <v>1.2E-2</v>
      </c>
    </row>
    <row r="24" spans="1:9" x14ac:dyDescent="0.3">
      <c r="B24" s="3"/>
      <c r="C24" s="3"/>
      <c r="D24" s="14"/>
      <c r="E24" s="19"/>
      <c r="F24" s="14"/>
      <c r="G24" s="14"/>
      <c r="I24" s="9">
        <v>1.04E-2</v>
      </c>
    </row>
    <row r="25" spans="1:9" x14ac:dyDescent="0.3">
      <c r="B25" s="3"/>
      <c r="C25" s="3"/>
      <c r="D25" s="3"/>
      <c r="E25" s="3"/>
      <c r="F25" s="3"/>
      <c r="G25" s="3"/>
      <c r="I25" s="11">
        <v>1.1299999999999999E-2</v>
      </c>
    </row>
    <row r="26" spans="1:9" x14ac:dyDescent="0.3">
      <c r="A26" s="8" t="s">
        <v>4</v>
      </c>
      <c r="B26" s="57">
        <f>AVERAGE(B5:B25)</f>
        <v>1.086E-2</v>
      </c>
      <c r="C26" s="57">
        <f t="shared" ref="C26:G26" si="0">AVERAGE(C5:C25)</f>
        <v>1.085E-2</v>
      </c>
      <c r="D26" s="57">
        <f t="shared" si="0"/>
        <v>1.0775E-2</v>
      </c>
      <c r="E26" s="57">
        <f t="shared" si="0"/>
        <v>1.1325E-2</v>
      </c>
      <c r="F26" s="57">
        <f t="shared" si="0"/>
        <v>1.065E-2</v>
      </c>
      <c r="G26" s="57">
        <f t="shared" si="0"/>
        <v>1.2333333333333333E-2</v>
      </c>
      <c r="I26" s="11">
        <v>1.11E-2</v>
      </c>
    </row>
    <row r="27" spans="1:9" x14ac:dyDescent="0.3">
      <c r="A27" s="8" t="s">
        <v>5</v>
      </c>
      <c r="B27" s="57">
        <f>STDEV(B5:B22)</f>
        <v>9.1675757125013349E-4</v>
      </c>
      <c r="C27" s="57">
        <f t="shared" ref="C27:G27" si="1">STDEV(C5:C22)</f>
        <v>8.6442016532599581E-4</v>
      </c>
      <c r="D27" s="57">
        <f t="shared" si="1"/>
        <v>4.9916597106239779E-4</v>
      </c>
      <c r="E27" s="57">
        <f t="shared" si="1"/>
        <v>6.6882982389643297E-4</v>
      </c>
      <c r="F27" s="57">
        <f t="shared" si="1"/>
        <v>7.7174363314128991E-4</v>
      </c>
      <c r="G27" s="57">
        <f t="shared" si="1"/>
        <v>4.5276925690687083E-4</v>
      </c>
      <c r="I27" s="16">
        <v>1.03E-2</v>
      </c>
    </row>
    <row r="28" spans="1:9" x14ac:dyDescent="0.3">
      <c r="I28" s="11">
        <v>1.15E-2</v>
      </c>
    </row>
    <row r="29" spans="1:9" x14ac:dyDescent="0.3">
      <c r="I29" s="11">
        <v>1.04E-2</v>
      </c>
    </row>
    <row r="30" spans="1:9" x14ac:dyDescent="0.3">
      <c r="A30" s="60"/>
      <c r="B30" s="60"/>
      <c r="C30" s="60"/>
      <c r="D30" s="60"/>
      <c r="E30" s="60"/>
      <c r="F30" s="43"/>
      <c r="G30" s="43"/>
      <c r="I30" s="11">
        <v>1.11E-2</v>
      </c>
    </row>
    <row r="31" spans="1:9" x14ac:dyDescent="0.3">
      <c r="A31" s="61"/>
      <c r="B31" s="61"/>
      <c r="C31" s="61"/>
      <c r="D31" s="61"/>
      <c r="E31" s="61"/>
      <c r="F31" s="61"/>
      <c r="G31" s="61"/>
      <c r="H31" s="21"/>
      <c r="I31" s="11">
        <v>1.1900000000000001E-2</v>
      </c>
    </row>
    <row r="32" spans="1:9" x14ac:dyDescent="0.3">
      <c r="A32" s="61"/>
      <c r="B32" s="61"/>
      <c r="C32" s="61"/>
      <c r="D32" s="61"/>
      <c r="E32" s="61"/>
      <c r="F32" s="61"/>
      <c r="G32" s="61"/>
      <c r="I32" s="11">
        <v>1.18E-2</v>
      </c>
    </row>
    <row r="33" spans="1:9" x14ac:dyDescent="0.3">
      <c r="A33" s="43"/>
      <c r="B33" s="43"/>
      <c r="C33" s="43"/>
      <c r="D33" s="43"/>
      <c r="E33" s="43"/>
      <c r="F33" s="43"/>
      <c r="G33" s="43"/>
      <c r="I33" s="11">
        <v>1.2200000000000001E-2</v>
      </c>
    </row>
    <row r="34" spans="1:9" x14ac:dyDescent="0.3">
      <c r="I34" s="15">
        <v>1.2E-2</v>
      </c>
    </row>
    <row r="35" spans="1:9" x14ac:dyDescent="0.3">
      <c r="I35" s="11">
        <v>1.17E-2</v>
      </c>
    </row>
    <row r="36" spans="1:9" x14ac:dyDescent="0.3">
      <c r="I36" s="11">
        <v>1.1599999999999999E-2</v>
      </c>
    </row>
    <row r="37" spans="1:9" x14ac:dyDescent="0.3">
      <c r="I37" s="11">
        <v>9.4999999999999998E-3</v>
      </c>
    </row>
    <row r="38" spans="1:9" x14ac:dyDescent="0.3">
      <c r="I38" s="11">
        <v>1.1299999999999999E-2</v>
      </c>
    </row>
    <row r="39" spans="1:9" x14ac:dyDescent="0.3">
      <c r="I39" s="11">
        <v>1.12E-2</v>
      </c>
    </row>
    <row r="40" spans="1:9" x14ac:dyDescent="0.3">
      <c r="I40" s="11">
        <v>1.11E-2</v>
      </c>
    </row>
    <row r="41" spans="1:9" x14ac:dyDescent="0.3">
      <c r="I41" s="11">
        <v>1.0800000000000001E-2</v>
      </c>
    </row>
    <row r="42" spans="1:9" x14ac:dyDescent="0.3">
      <c r="I42" s="11">
        <v>1.1599999999999999E-2</v>
      </c>
    </row>
    <row r="43" spans="1:9" x14ac:dyDescent="0.3">
      <c r="I43" s="16">
        <v>1.15E-2</v>
      </c>
    </row>
    <row r="44" spans="1:9" x14ac:dyDescent="0.3">
      <c r="I44" s="9">
        <v>1.11E-2</v>
      </c>
    </row>
    <row r="45" spans="1:9" x14ac:dyDescent="0.3">
      <c r="I45" s="11">
        <v>1.15E-2</v>
      </c>
    </row>
    <row r="46" spans="1:9" x14ac:dyDescent="0.3">
      <c r="I46" s="11">
        <v>1.03E-2</v>
      </c>
    </row>
    <row r="47" spans="1:9" x14ac:dyDescent="0.3">
      <c r="I47" s="11">
        <v>1.0699999999999999E-2</v>
      </c>
    </row>
    <row r="48" spans="1:9" x14ac:dyDescent="0.3">
      <c r="I48" s="11">
        <v>1.0800000000000001E-2</v>
      </c>
    </row>
    <row r="49" spans="9:9" x14ac:dyDescent="0.3">
      <c r="I49" s="11">
        <v>1.04E-2</v>
      </c>
    </row>
    <row r="50" spans="9:9" x14ac:dyDescent="0.3">
      <c r="I50" s="11">
        <v>8.3999999999999995E-3</v>
      </c>
    </row>
    <row r="51" spans="9:9" x14ac:dyDescent="0.3">
      <c r="I51" s="11">
        <v>1.15E-2</v>
      </c>
    </row>
    <row r="52" spans="9:9" x14ac:dyDescent="0.3">
      <c r="I52" s="15">
        <v>1.0999999999999999E-2</v>
      </c>
    </row>
    <row r="53" spans="9:9" x14ac:dyDescent="0.3">
      <c r="I53" s="11">
        <v>9.9000000000000008E-3</v>
      </c>
    </row>
    <row r="54" spans="9:9" x14ac:dyDescent="0.3">
      <c r="I54" s="11">
        <v>1.14E-2</v>
      </c>
    </row>
    <row r="55" spans="9:9" x14ac:dyDescent="0.3">
      <c r="I55" s="11">
        <v>1.1299999999999999E-2</v>
      </c>
    </row>
    <row r="56" spans="9:9" x14ac:dyDescent="0.3">
      <c r="I56" s="11">
        <v>9.7999999999999997E-3</v>
      </c>
    </row>
    <row r="57" spans="9:9" x14ac:dyDescent="0.3">
      <c r="I57" s="11">
        <v>1.09E-2</v>
      </c>
    </row>
    <row r="58" spans="9:9" x14ac:dyDescent="0.3">
      <c r="I58" s="11">
        <v>1.14E-2</v>
      </c>
    </row>
    <row r="59" spans="9:9" x14ac:dyDescent="0.3">
      <c r="I59" s="11">
        <v>1.03E-2</v>
      </c>
    </row>
    <row r="60" spans="9:9" x14ac:dyDescent="0.3">
      <c r="I60" s="11">
        <v>1.04E-2</v>
      </c>
    </row>
    <row r="61" spans="9:9" x14ac:dyDescent="0.3">
      <c r="I61" s="16">
        <v>1.06E-2</v>
      </c>
    </row>
    <row r="62" spans="9:9" x14ac:dyDescent="0.3">
      <c r="I62" s="10">
        <v>1.2200000000000001E-2</v>
      </c>
    </row>
    <row r="63" spans="9:9" x14ac:dyDescent="0.3">
      <c r="I63" s="12">
        <v>1.2E-2</v>
      </c>
    </row>
    <row r="64" spans="9:9" x14ac:dyDescent="0.3">
      <c r="I64" s="13">
        <v>1.21E-2</v>
      </c>
    </row>
    <row r="65" spans="8:9" x14ac:dyDescent="0.3">
      <c r="I65" s="13">
        <v>1.21E-2</v>
      </c>
    </row>
    <row r="66" spans="8:9" x14ac:dyDescent="0.3">
      <c r="I66" s="12">
        <v>1.2E-2</v>
      </c>
    </row>
    <row r="67" spans="8:9" x14ac:dyDescent="0.3">
      <c r="I67" s="13">
        <v>1.2699999999999999E-2</v>
      </c>
    </row>
    <row r="68" spans="8:9" x14ac:dyDescent="0.3">
      <c r="I68" s="13">
        <v>1.2200000000000001E-2</v>
      </c>
    </row>
    <row r="69" spans="8:9" x14ac:dyDescent="0.3">
      <c r="I69" s="13">
        <v>1.34E-2</v>
      </c>
    </row>
    <row r="70" spans="8:9" x14ac:dyDescent="0.3">
      <c r="I70" s="17">
        <v>1.23E-2</v>
      </c>
    </row>
    <row r="71" spans="8:9" x14ac:dyDescent="0.3">
      <c r="H71" s="8" t="s">
        <v>4</v>
      </c>
      <c r="I71" s="20">
        <f>AVERAGE(I4:I70)</f>
        <v>1.1105970149253727E-2</v>
      </c>
    </row>
    <row r="72" spans="8:9" x14ac:dyDescent="0.3">
      <c r="H72" s="8" t="s">
        <v>5</v>
      </c>
      <c r="I72" s="20">
        <f>STDEV(I4:I70)</f>
        <v>8.9846343528825776E-4</v>
      </c>
    </row>
  </sheetData>
  <mergeCells count="6">
    <mergeCell ref="B1:D1"/>
    <mergeCell ref="B2:C2"/>
    <mergeCell ref="D2:E2"/>
    <mergeCell ref="A30:E30"/>
    <mergeCell ref="A32:G32"/>
    <mergeCell ref="A31:G31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0"/>
  <sheetViews>
    <sheetView topLeftCell="A78" workbookViewId="0">
      <selection activeCell="K90" sqref="K90"/>
    </sheetView>
  </sheetViews>
  <sheetFormatPr defaultRowHeight="14.4" x14ac:dyDescent="0.3"/>
  <cols>
    <col min="1" max="1" width="7" style="24" customWidth="1"/>
    <col min="2" max="6" width="8.88671875" style="24"/>
    <col min="7" max="7" width="9.44140625" style="24" customWidth="1"/>
    <col min="8" max="9" width="8.88671875" style="24"/>
    <col min="10" max="10" width="3.88671875" style="24" customWidth="1"/>
    <col min="11" max="16384" width="8.88671875" style="24"/>
  </cols>
  <sheetData>
    <row r="1" spans="2:12" x14ac:dyDescent="0.3">
      <c r="B1" s="58" t="s">
        <v>25</v>
      </c>
      <c r="C1" s="58"/>
      <c r="D1" s="58"/>
      <c r="E1" s="58"/>
    </row>
    <row r="2" spans="2:12" x14ac:dyDescent="0.3">
      <c r="K2" s="53" t="s">
        <v>23</v>
      </c>
      <c r="L2" s="53" t="s">
        <v>24</v>
      </c>
    </row>
    <row r="3" spans="2:12" x14ac:dyDescent="0.3">
      <c r="B3" s="44" t="s">
        <v>9</v>
      </c>
      <c r="C3" s="44" t="s">
        <v>10</v>
      </c>
      <c r="D3" s="44" t="s">
        <v>11</v>
      </c>
      <c r="E3" s="44" t="s">
        <v>12</v>
      </c>
      <c r="F3" s="44" t="s">
        <v>13</v>
      </c>
      <c r="G3" s="44" t="s">
        <v>16</v>
      </c>
      <c r="H3" s="44" t="s">
        <v>14</v>
      </c>
      <c r="I3" s="44" t="s">
        <v>15</v>
      </c>
      <c r="J3" s="22"/>
      <c r="K3" s="44" t="s">
        <v>18</v>
      </c>
      <c r="L3" s="45" t="s">
        <v>17</v>
      </c>
    </row>
    <row r="4" spans="2:12" x14ac:dyDescent="0.3">
      <c r="B4" s="7" t="s">
        <v>2</v>
      </c>
      <c r="C4" s="7" t="s">
        <v>3</v>
      </c>
      <c r="D4" s="7" t="s">
        <v>7</v>
      </c>
      <c r="E4" s="7" t="s">
        <v>2</v>
      </c>
      <c r="F4" s="7" t="s">
        <v>8</v>
      </c>
      <c r="G4" s="7" t="s">
        <v>3</v>
      </c>
      <c r="H4" s="7" t="s">
        <v>2</v>
      </c>
      <c r="I4" s="7" t="s">
        <v>8</v>
      </c>
      <c r="J4" s="22"/>
      <c r="K4" s="25">
        <v>7.8800000000000016E-3</v>
      </c>
      <c r="L4" s="25">
        <v>7.8800000000000016E-3</v>
      </c>
    </row>
    <row r="5" spans="2:12" x14ac:dyDescent="0.3">
      <c r="B5" s="25">
        <v>7.8800000000000016E-3</v>
      </c>
      <c r="C5" s="9">
        <v>8.7999999999999988E-3</v>
      </c>
      <c r="D5" s="27">
        <v>7.4000000000000003E-3</v>
      </c>
      <c r="E5" s="27">
        <v>6.4999999999999997E-3</v>
      </c>
      <c r="F5" s="27">
        <v>9.7000000000000003E-3</v>
      </c>
      <c r="G5" s="37">
        <v>6.4000000000000003E-3</v>
      </c>
      <c r="H5" s="39">
        <v>9.9000000000000008E-3</v>
      </c>
      <c r="I5" s="39">
        <v>4.7999999999999996E-3</v>
      </c>
      <c r="J5" s="23"/>
      <c r="K5" s="15">
        <v>8.5800000000000008E-3</v>
      </c>
      <c r="L5" s="15">
        <v>8.5800000000000008E-3</v>
      </c>
    </row>
    <row r="6" spans="2:12" x14ac:dyDescent="0.3">
      <c r="B6" s="15">
        <v>8.5800000000000008E-3</v>
      </c>
      <c r="C6" s="15">
        <v>7.8200000000000006E-3</v>
      </c>
      <c r="D6" s="28">
        <v>5.7999999999999996E-3</v>
      </c>
      <c r="E6" s="28">
        <v>7.4000000000000003E-3</v>
      </c>
      <c r="F6" s="28">
        <v>8.5000000000000006E-3</v>
      </c>
      <c r="G6" s="38">
        <v>8.0000000000000002E-3</v>
      </c>
      <c r="H6" s="12">
        <v>8.9999999999999993E-3</v>
      </c>
      <c r="I6" s="12">
        <v>6.0000000000000001E-3</v>
      </c>
      <c r="J6" s="23"/>
      <c r="K6" s="15">
        <v>8.2800000000000009E-3</v>
      </c>
      <c r="L6" s="15">
        <v>8.2800000000000009E-3</v>
      </c>
    </row>
    <row r="7" spans="2:12" x14ac:dyDescent="0.3">
      <c r="B7" s="15">
        <v>8.2800000000000009E-3</v>
      </c>
      <c r="C7" s="15">
        <v>9.4400000000000005E-3</v>
      </c>
      <c r="D7" s="28">
        <v>9.1999999999999998E-3</v>
      </c>
      <c r="E7" s="28">
        <v>9.1000000000000004E-3</v>
      </c>
      <c r="F7" s="28">
        <v>8.8000000000000005E-3</v>
      </c>
      <c r="G7" s="38">
        <v>8.3000000000000001E-3</v>
      </c>
      <c r="H7" s="12">
        <v>8.6E-3</v>
      </c>
      <c r="I7" s="12">
        <v>6.4999999999999997E-3</v>
      </c>
      <c r="J7" s="23"/>
      <c r="K7" s="26">
        <v>7.4400000000000004E-3</v>
      </c>
      <c r="L7" s="26">
        <v>7.4400000000000004E-3</v>
      </c>
    </row>
    <row r="8" spans="2:12" x14ac:dyDescent="0.3">
      <c r="B8" s="26">
        <v>7.4400000000000004E-3</v>
      </c>
      <c r="C8" s="15">
        <v>9.2599999999999991E-3</v>
      </c>
      <c r="D8" s="28">
        <v>7.7000000000000002E-3</v>
      </c>
      <c r="E8" s="28">
        <v>6.8999999999999999E-3</v>
      </c>
      <c r="F8" s="28">
        <v>8.8000000000000005E-3</v>
      </c>
      <c r="G8" s="38">
        <v>8.0000000000000002E-3</v>
      </c>
      <c r="H8" s="12">
        <v>8.8999999999999999E-3</v>
      </c>
      <c r="I8" s="12">
        <v>6.7999999999999996E-3</v>
      </c>
      <c r="J8" s="23"/>
      <c r="K8" s="9">
        <v>8.7999999999999988E-3</v>
      </c>
      <c r="L8" s="9">
        <v>8.7999999999999988E-3</v>
      </c>
    </row>
    <row r="9" spans="2:12" x14ac:dyDescent="0.3">
      <c r="B9" s="14"/>
      <c r="C9" s="11">
        <v>9.1000000000000004E-3</v>
      </c>
      <c r="D9" s="28">
        <v>9.4999999999999998E-3</v>
      </c>
      <c r="E9" s="28">
        <v>5.1000000000000004E-3</v>
      </c>
      <c r="F9" s="28">
        <v>9.1000000000000004E-3</v>
      </c>
      <c r="G9" s="38">
        <v>9.9000000000000008E-3</v>
      </c>
      <c r="H9" s="12">
        <v>8.8000000000000005E-3</v>
      </c>
      <c r="I9" s="12">
        <v>6.7999999999999996E-3</v>
      </c>
      <c r="J9" s="23"/>
      <c r="K9" s="15">
        <v>7.8200000000000006E-3</v>
      </c>
      <c r="L9" s="15">
        <v>7.8200000000000006E-3</v>
      </c>
    </row>
    <row r="10" spans="2:12" x14ac:dyDescent="0.3">
      <c r="B10" s="14"/>
      <c r="C10" s="15">
        <v>1.052E-2</v>
      </c>
      <c r="D10" s="28">
        <v>6.7999999999999996E-3</v>
      </c>
      <c r="E10" s="28">
        <v>1.06E-2</v>
      </c>
      <c r="F10" s="28">
        <v>8.3999999999999995E-3</v>
      </c>
      <c r="G10" s="38">
        <v>7.4000000000000003E-3</v>
      </c>
      <c r="H10" s="12">
        <v>9.1999999999999998E-3</v>
      </c>
      <c r="I10" s="12">
        <v>6.7999999999999996E-3</v>
      </c>
      <c r="J10" s="23"/>
      <c r="K10" s="15">
        <v>9.4400000000000005E-3</v>
      </c>
      <c r="L10" s="15">
        <v>9.4400000000000005E-3</v>
      </c>
    </row>
    <row r="11" spans="2:12" x14ac:dyDescent="0.3">
      <c r="B11" s="14"/>
      <c r="C11" s="15">
        <v>9.3999999999999986E-3</v>
      </c>
      <c r="D11" s="28">
        <v>6.4000000000000003E-3</v>
      </c>
      <c r="E11" s="28">
        <v>9.4999999999999998E-3</v>
      </c>
      <c r="F11" s="28">
        <v>7.4000000000000003E-3</v>
      </c>
      <c r="G11" s="38">
        <v>8.8000000000000005E-3</v>
      </c>
      <c r="H11" s="12">
        <v>8.0999999999999996E-3</v>
      </c>
      <c r="I11" s="12">
        <v>6.8999999999999999E-3</v>
      </c>
      <c r="J11" s="23"/>
      <c r="K11" s="15">
        <v>9.2599999999999991E-3</v>
      </c>
      <c r="L11" s="15">
        <v>9.2599999999999991E-3</v>
      </c>
    </row>
    <row r="12" spans="2:12" x14ac:dyDescent="0.3">
      <c r="B12" s="14"/>
      <c r="C12" s="11">
        <v>1.0100000000000001E-2</v>
      </c>
      <c r="D12" s="29">
        <v>7.0000000000000001E-3</v>
      </c>
      <c r="E12" s="28">
        <v>8.6E-3</v>
      </c>
      <c r="F12" s="28">
        <v>7.1000000000000004E-3</v>
      </c>
      <c r="G12" s="38">
        <v>8.3999999999999995E-3</v>
      </c>
      <c r="H12" s="12">
        <v>9.4000000000000004E-3</v>
      </c>
      <c r="I12" s="12">
        <v>7.0000000000000001E-3</v>
      </c>
      <c r="J12" s="23"/>
      <c r="K12" s="11">
        <v>9.1000000000000004E-3</v>
      </c>
      <c r="L12" s="11">
        <v>9.1000000000000004E-3</v>
      </c>
    </row>
    <row r="13" spans="2:12" x14ac:dyDescent="0.3">
      <c r="B13" s="14"/>
      <c r="C13" s="15">
        <v>8.7999999999999988E-3</v>
      </c>
      <c r="D13" s="28">
        <v>7.7999999999999996E-3</v>
      </c>
      <c r="E13" s="28">
        <v>8.8999999999999999E-3</v>
      </c>
      <c r="F13" s="28">
        <v>6.6E-3</v>
      </c>
      <c r="G13" s="38">
        <v>8.3000000000000001E-3</v>
      </c>
      <c r="H13" s="12">
        <v>8.3999999999999995E-3</v>
      </c>
      <c r="I13" s="12">
        <v>7.0000000000000001E-3</v>
      </c>
      <c r="J13" s="23"/>
      <c r="K13" s="15">
        <v>1.052E-2</v>
      </c>
      <c r="L13" s="15">
        <v>1.052E-2</v>
      </c>
    </row>
    <row r="14" spans="2:12" x14ac:dyDescent="0.3">
      <c r="B14" s="14"/>
      <c r="C14" s="15">
        <v>8.1799999999999998E-3</v>
      </c>
      <c r="D14" s="28">
        <v>6.8999999999999999E-3</v>
      </c>
      <c r="E14" s="28">
        <v>9.4000000000000004E-3</v>
      </c>
      <c r="F14" s="28">
        <v>7.1999999999999998E-3</v>
      </c>
      <c r="G14" s="32"/>
      <c r="H14" s="31">
        <v>1.0500000000000001E-2</v>
      </c>
      <c r="I14" s="31">
        <v>7.1000000000000004E-3</v>
      </c>
      <c r="J14" s="51"/>
      <c r="K14" s="15">
        <v>9.3999999999999986E-3</v>
      </c>
      <c r="L14" s="15">
        <v>9.3999999999999986E-3</v>
      </c>
    </row>
    <row r="15" spans="2:12" x14ac:dyDescent="0.3">
      <c r="B15" s="14"/>
      <c r="C15" s="15">
        <v>8.9800000000000001E-3</v>
      </c>
      <c r="D15" s="29">
        <v>7.0000000000000001E-3</v>
      </c>
      <c r="E15" s="28">
        <v>1.04E-2</v>
      </c>
      <c r="F15" s="28">
        <v>7.1999999999999998E-3</v>
      </c>
      <c r="G15" s="14"/>
      <c r="H15" s="31">
        <v>7.3000000000000001E-3</v>
      </c>
      <c r="I15" s="31">
        <v>7.1999999999999998E-3</v>
      </c>
      <c r="J15" s="51"/>
      <c r="K15" s="11">
        <v>1.0100000000000001E-2</v>
      </c>
      <c r="L15" s="11">
        <v>1.0100000000000001E-2</v>
      </c>
    </row>
    <row r="16" spans="2:12" x14ac:dyDescent="0.3">
      <c r="B16" s="14"/>
      <c r="C16" s="11">
        <v>8.7999999999999988E-3</v>
      </c>
      <c r="D16" s="28">
        <v>6.8999999999999999E-3</v>
      </c>
      <c r="E16" s="30">
        <v>9.1000000000000004E-3</v>
      </c>
      <c r="F16" s="28">
        <v>8.5000000000000006E-3</v>
      </c>
      <c r="G16" s="14"/>
      <c r="H16" s="31">
        <v>7.4999999999999997E-3</v>
      </c>
      <c r="I16" s="31">
        <v>7.1999999999999998E-3</v>
      </c>
      <c r="J16" s="51"/>
      <c r="K16" s="15">
        <v>8.7999999999999988E-3</v>
      </c>
      <c r="L16" s="15">
        <v>8.7999999999999988E-3</v>
      </c>
    </row>
    <row r="17" spans="2:12" x14ac:dyDescent="0.3">
      <c r="B17" s="14"/>
      <c r="C17" s="15">
        <v>9.3399999999999993E-3</v>
      </c>
      <c r="D17" s="28">
        <v>1.03E-2</v>
      </c>
      <c r="E17" s="14"/>
      <c r="F17" s="28">
        <v>7.6E-3</v>
      </c>
      <c r="G17" s="14"/>
      <c r="H17" s="31">
        <v>8.2000000000000007E-3</v>
      </c>
      <c r="I17" s="31">
        <v>7.3000000000000001E-3</v>
      </c>
      <c r="J17" s="51"/>
      <c r="K17" s="15">
        <v>8.1799999999999998E-3</v>
      </c>
      <c r="L17" s="15">
        <v>8.1799999999999998E-3</v>
      </c>
    </row>
    <row r="18" spans="2:12" x14ac:dyDescent="0.3">
      <c r="B18" s="14"/>
      <c r="C18" s="15">
        <v>7.980000000000001E-3</v>
      </c>
      <c r="D18" s="28">
        <v>6.7000000000000002E-3</v>
      </c>
      <c r="E18" s="14"/>
      <c r="F18" s="28">
        <v>6.8999999999999999E-3</v>
      </c>
      <c r="G18" s="14"/>
      <c r="H18" s="31">
        <v>8.3000000000000001E-3</v>
      </c>
      <c r="I18" s="31">
        <v>7.3000000000000001E-3</v>
      </c>
      <c r="J18" s="51"/>
      <c r="K18" s="15">
        <v>8.9800000000000001E-3</v>
      </c>
      <c r="L18" s="15">
        <v>8.9800000000000001E-3</v>
      </c>
    </row>
    <row r="19" spans="2:12" x14ac:dyDescent="0.3">
      <c r="B19" s="14"/>
      <c r="C19" s="15">
        <v>9.4799999999999988E-3</v>
      </c>
      <c r="D19" s="28">
        <v>8.8999999999999999E-3</v>
      </c>
      <c r="E19" s="14"/>
      <c r="F19" s="30">
        <v>7.6E-3</v>
      </c>
      <c r="G19" s="14"/>
      <c r="H19" s="31">
        <v>7.1000000000000004E-3</v>
      </c>
      <c r="I19" s="31">
        <v>7.4000000000000003E-3</v>
      </c>
      <c r="J19" s="51"/>
      <c r="K19" s="11">
        <v>8.7999999999999988E-3</v>
      </c>
      <c r="L19" s="11">
        <v>8.7999999999999988E-3</v>
      </c>
    </row>
    <row r="20" spans="2:12" x14ac:dyDescent="0.3">
      <c r="B20" s="14"/>
      <c r="C20" s="16">
        <v>7.7000000000000002E-3</v>
      </c>
      <c r="D20" s="28">
        <v>8.6E-3</v>
      </c>
      <c r="E20" s="14"/>
      <c r="F20" s="14"/>
      <c r="G20" s="14"/>
      <c r="H20" s="31">
        <v>8.9999999999999993E-3</v>
      </c>
      <c r="I20" s="31">
        <v>7.4000000000000003E-3</v>
      </c>
      <c r="J20" s="51"/>
      <c r="K20" s="15">
        <v>9.3399999999999993E-3</v>
      </c>
      <c r="L20" s="15">
        <v>9.3399999999999993E-3</v>
      </c>
    </row>
    <row r="21" spans="2:12" x14ac:dyDescent="0.3">
      <c r="B21" s="14"/>
      <c r="C21" s="18"/>
      <c r="D21" s="28">
        <v>9.4000000000000004E-3</v>
      </c>
      <c r="E21" s="14"/>
      <c r="F21" s="14"/>
      <c r="G21" s="14"/>
      <c r="H21" s="31">
        <v>8.2000000000000007E-3</v>
      </c>
      <c r="I21" s="31">
        <v>7.4000000000000003E-3</v>
      </c>
      <c r="J21" s="51"/>
      <c r="K21" s="15">
        <v>7.980000000000001E-3</v>
      </c>
      <c r="L21" s="15">
        <v>7.980000000000001E-3</v>
      </c>
    </row>
    <row r="22" spans="2:12" x14ac:dyDescent="0.3">
      <c r="B22" s="14"/>
      <c r="C22" s="19"/>
      <c r="D22" s="28">
        <v>9.4000000000000004E-3</v>
      </c>
      <c r="E22" s="14"/>
      <c r="F22" s="14"/>
      <c r="G22" s="14"/>
      <c r="H22" s="31">
        <v>0.01</v>
      </c>
      <c r="I22" s="31">
        <v>7.4000000000000003E-3</v>
      </c>
      <c r="J22" s="51"/>
      <c r="K22" s="15">
        <v>9.4799999999999988E-3</v>
      </c>
      <c r="L22" s="15">
        <v>9.4799999999999988E-3</v>
      </c>
    </row>
    <row r="23" spans="2:12" x14ac:dyDescent="0.3">
      <c r="B23" s="14"/>
      <c r="C23" s="19"/>
      <c r="D23" s="29">
        <v>8.9999999999999993E-3</v>
      </c>
      <c r="E23" s="14"/>
      <c r="F23" s="14"/>
      <c r="G23" s="14"/>
      <c r="H23" s="31">
        <v>1.0200000000000001E-2</v>
      </c>
      <c r="I23" s="31">
        <v>7.4000000000000003E-3</v>
      </c>
      <c r="J23" s="51"/>
      <c r="K23" s="16">
        <v>7.7000000000000002E-3</v>
      </c>
      <c r="L23" s="16">
        <v>7.7000000000000002E-3</v>
      </c>
    </row>
    <row r="24" spans="2:12" x14ac:dyDescent="0.3">
      <c r="B24" s="14"/>
      <c r="C24" s="19"/>
      <c r="D24" s="28">
        <v>8.8000000000000005E-3</v>
      </c>
      <c r="E24" s="14"/>
      <c r="F24" s="14"/>
      <c r="G24" s="14"/>
      <c r="H24" s="31">
        <v>6.8999999999999999E-3</v>
      </c>
      <c r="I24" s="31">
        <v>7.4000000000000003E-3</v>
      </c>
      <c r="J24" s="51"/>
      <c r="K24" s="27">
        <v>7.4000000000000003E-3</v>
      </c>
      <c r="L24" s="27">
        <v>7.4000000000000003E-3</v>
      </c>
    </row>
    <row r="25" spans="2:12" x14ac:dyDescent="0.3">
      <c r="B25" s="14"/>
      <c r="C25" s="19"/>
      <c r="D25" s="28">
        <v>9.1999999999999998E-3</v>
      </c>
      <c r="E25" s="14"/>
      <c r="F25" s="14"/>
      <c r="G25" s="14"/>
      <c r="H25" s="31">
        <v>8.3999999999999995E-3</v>
      </c>
      <c r="I25" s="31">
        <v>7.4999999999999997E-3</v>
      </c>
      <c r="J25" s="51"/>
      <c r="K25" s="28">
        <v>5.7999999999999996E-3</v>
      </c>
      <c r="L25" s="28">
        <v>5.7999999999999996E-3</v>
      </c>
    </row>
    <row r="26" spans="2:12" x14ac:dyDescent="0.3">
      <c r="B26" s="14"/>
      <c r="C26" s="19"/>
      <c r="D26" s="28">
        <v>8.5000000000000006E-3</v>
      </c>
      <c r="E26" s="14"/>
      <c r="F26" s="14"/>
      <c r="G26" s="14"/>
      <c r="H26" s="31">
        <v>9.2999999999999992E-3</v>
      </c>
      <c r="I26" s="31">
        <v>7.4999999999999997E-3</v>
      </c>
      <c r="J26" s="51"/>
      <c r="K26" s="28">
        <v>9.1999999999999998E-3</v>
      </c>
      <c r="L26" s="28">
        <v>9.1999999999999998E-3</v>
      </c>
    </row>
    <row r="27" spans="2:12" x14ac:dyDescent="0.3">
      <c r="B27" s="14"/>
      <c r="C27" s="19"/>
      <c r="D27" s="28">
        <v>9.4999999999999998E-3</v>
      </c>
      <c r="E27" s="14"/>
      <c r="F27" s="14"/>
      <c r="G27" s="14"/>
      <c r="H27" s="31">
        <v>8.0000000000000002E-3</v>
      </c>
      <c r="I27" s="31">
        <v>7.4999999999999997E-3</v>
      </c>
      <c r="J27" s="51"/>
      <c r="K27" s="28">
        <v>7.7000000000000002E-3</v>
      </c>
      <c r="L27" s="28">
        <v>7.7000000000000002E-3</v>
      </c>
    </row>
    <row r="28" spans="2:12" x14ac:dyDescent="0.3">
      <c r="B28" s="14"/>
      <c r="C28" s="19"/>
      <c r="D28" s="28">
        <v>7.9000000000000008E-3</v>
      </c>
      <c r="E28" s="14"/>
      <c r="F28" s="14"/>
      <c r="G28" s="14"/>
      <c r="H28" s="31">
        <v>7.1000000000000004E-3</v>
      </c>
      <c r="I28" s="31">
        <v>7.4999999999999997E-3</v>
      </c>
      <c r="J28" s="51"/>
      <c r="K28" s="28">
        <v>9.4999999999999998E-3</v>
      </c>
      <c r="L28" s="28">
        <v>9.4999999999999998E-3</v>
      </c>
    </row>
    <row r="29" spans="2:12" x14ac:dyDescent="0.3">
      <c r="B29" s="14"/>
      <c r="C29" s="19"/>
      <c r="D29" s="28">
        <v>9.1000000000000004E-3</v>
      </c>
      <c r="E29" s="14"/>
      <c r="F29" s="14"/>
      <c r="G29" s="14"/>
      <c r="H29" s="31">
        <v>8.2000000000000007E-3</v>
      </c>
      <c r="I29" s="31">
        <v>7.4999999999999997E-3</v>
      </c>
      <c r="J29" s="51"/>
      <c r="K29" s="28">
        <v>6.7999999999999996E-3</v>
      </c>
      <c r="L29" s="28">
        <v>6.7999999999999996E-3</v>
      </c>
    </row>
    <row r="30" spans="2:12" x14ac:dyDescent="0.3">
      <c r="B30" s="14"/>
      <c r="C30" s="19"/>
      <c r="D30" s="28">
        <v>9.1000000000000004E-3</v>
      </c>
      <c r="E30" s="14"/>
      <c r="F30" s="14"/>
      <c r="G30" s="14"/>
      <c r="H30" s="31">
        <v>9.4999999999999998E-3</v>
      </c>
      <c r="I30" s="31">
        <v>7.6E-3</v>
      </c>
      <c r="J30" s="51"/>
      <c r="K30" s="28">
        <v>6.4000000000000003E-3</v>
      </c>
      <c r="L30" s="28">
        <v>6.4000000000000003E-3</v>
      </c>
    </row>
    <row r="31" spans="2:12" x14ac:dyDescent="0.3">
      <c r="B31" s="14"/>
      <c r="C31" s="19"/>
      <c r="D31" s="28">
        <v>7.9000000000000008E-3</v>
      </c>
      <c r="E31" s="14"/>
      <c r="F31" s="14"/>
      <c r="G31" s="14"/>
      <c r="H31" s="31">
        <v>7.0000000000000001E-3</v>
      </c>
      <c r="I31" s="31">
        <v>7.6E-3</v>
      </c>
      <c r="J31" s="51"/>
      <c r="K31" s="29">
        <v>7.0000000000000001E-3</v>
      </c>
      <c r="L31" s="29">
        <v>7.0000000000000001E-3</v>
      </c>
    </row>
    <row r="32" spans="2:12" x14ac:dyDescent="0.3">
      <c r="B32" s="14"/>
      <c r="C32" s="19"/>
      <c r="D32" s="28">
        <v>7.1000000000000004E-3</v>
      </c>
      <c r="E32" s="14"/>
      <c r="F32" s="14"/>
      <c r="G32" s="14"/>
      <c r="H32" s="31">
        <v>8.6E-3</v>
      </c>
      <c r="I32" s="31">
        <v>7.6E-3</v>
      </c>
      <c r="J32" s="51"/>
      <c r="K32" s="28">
        <v>7.7999999999999996E-3</v>
      </c>
      <c r="L32" s="28">
        <v>7.7999999999999996E-3</v>
      </c>
    </row>
    <row r="33" spans="1:12" x14ac:dyDescent="0.3">
      <c r="B33" s="14"/>
      <c r="C33" s="19"/>
      <c r="D33" s="30">
        <v>8.0999999999999996E-3</v>
      </c>
      <c r="E33" s="14"/>
      <c r="F33" s="14"/>
      <c r="G33" s="14"/>
      <c r="H33" s="31">
        <v>8.6E-3</v>
      </c>
      <c r="I33" s="31">
        <v>7.7000000000000002E-3</v>
      </c>
      <c r="J33" s="51"/>
      <c r="K33" s="28">
        <v>6.8999999999999999E-3</v>
      </c>
      <c r="L33" s="28">
        <v>6.8999999999999999E-3</v>
      </c>
    </row>
    <row r="34" spans="1:12" x14ac:dyDescent="0.3">
      <c r="B34" s="14"/>
      <c r="C34" s="19"/>
      <c r="D34" s="14"/>
      <c r="E34" s="14"/>
      <c r="F34" s="14"/>
      <c r="G34" s="14"/>
      <c r="H34" s="31">
        <v>6.7999999999999996E-3</v>
      </c>
      <c r="I34" s="31">
        <v>7.7000000000000002E-3</v>
      </c>
      <c r="J34" s="51"/>
      <c r="K34" s="29">
        <v>7.0000000000000001E-3</v>
      </c>
      <c r="L34" s="29">
        <v>7.0000000000000001E-3</v>
      </c>
    </row>
    <row r="35" spans="1:12" x14ac:dyDescent="0.3">
      <c r="B35" s="3"/>
      <c r="C35" s="3"/>
      <c r="D35" s="3"/>
      <c r="E35" s="3"/>
      <c r="F35" s="3"/>
      <c r="G35" s="3"/>
      <c r="H35" s="31">
        <v>8.6E-3</v>
      </c>
      <c r="I35" s="31">
        <v>7.7000000000000002E-3</v>
      </c>
      <c r="J35" s="51"/>
      <c r="K35" s="28">
        <v>6.8999999999999999E-3</v>
      </c>
      <c r="L35" s="28">
        <v>6.8999999999999999E-3</v>
      </c>
    </row>
    <row r="36" spans="1:12" x14ac:dyDescent="0.3">
      <c r="A36" s="8" t="s">
        <v>4</v>
      </c>
      <c r="B36" s="57">
        <f t="shared" ref="B36:G36" si="0">AVERAGE(B5:B33)</f>
        <v>8.0450000000000018E-3</v>
      </c>
      <c r="C36" s="57">
        <f t="shared" si="0"/>
        <v>8.9812500000000014E-3</v>
      </c>
      <c r="D36" s="57">
        <f t="shared" si="0"/>
        <v>8.134482758620689E-3</v>
      </c>
      <c r="E36" s="57">
        <f t="shared" si="0"/>
        <v>8.4583333333333333E-3</v>
      </c>
      <c r="F36" s="57">
        <f t="shared" si="0"/>
        <v>7.9600000000000001E-3</v>
      </c>
      <c r="G36" s="57">
        <f t="shared" si="0"/>
        <v>8.1666666666666676E-3</v>
      </c>
      <c r="H36" s="40">
        <v>7.4000000000000003E-3</v>
      </c>
      <c r="I36" s="40">
        <v>7.7000000000000002E-3</v>
      </c>
      <c r="J36" s="52"/>
      <c r="K36" s="28">
        <v>1.03E-2</v>
      </c>
      <c r="L36" s="28">
        <v>1.03E-2</v>
      </c>
    </row>
    <row r="37" spans="1:12" x14ac:dyDescent="0.3">
      <c r="A37" s="8" t="s">
        <v>5</v>
      </c>
      <c r="B37" s="57">
        <f t="shared" ref="B37:G37" si="1">STDEV(B5:B33)</f>
        <v>4.9487372126634499E-4</v>
      </c>
      <c r="C37" s="57">
        <f t="shared" si="1"/>
        <v>7.8347835537003385E-4</v>
      </c>
      <c r="D37" s="57">
        <f t="shared" si="1"/>
        <v>1.1622871117108976E-3</v>
      </c>
      <c r="E37" s="57">
        <f t="shared" si="1"/>
        <v>1.6522482387414557E-3</v>
      </c>
      <c r="F37" s="57">
        <f t="shared" si="1"/>
        <v>9.2412120417183392E-4</v>
      </c>
      <c r="G37" s="57">
        <f t="shared" si="1"/>
        <v>9.5262794416288259E-4</v>
      </c>
      <c r="H37" s="40">
        <v>8.5000000000000006E-3</v>
      </c>
      <c r="I37" s="40">
        <v>7.7999999999999996E-3</v>
      </c>
      <c r="J37" s="52"/>
      <c r="K37" s="28">
        <v>6.7000000000000002E-3</v>
      </c>
      <c r="L37" s="28">
        <v>6.7000000000000002E-3</v>
      </c>
    </row>
    <row r="38" spans="1:12" x14ac:dyDescent="0.3">
      <c r="H38" s="40">
        <v>8.3999999999999995E-3</v>
      </c>
      <c r="I38" s="40">
        <v>7.7999999999999996E-3</v>
      </c>
      <c r="J38" s="52"/>
      <c r="K38" s="28">
        <v>8.8999999999999999E-3</v>
      </c>
      <c r="L38" s="28">
        <v>8.8999999999999999E-3</v>
      </c>
    </row>
    <row r="39" spans="1:12" x14ac:dyDescent="0.3">
      <c r="H39" s="40">
        <v>7.7000000000000002E-3</v>
      </c>
      <c r="I39" s="40">
        <v>7.7999999999999996E-3</v>
      </c>
      <c r="J39" s="52"/>
      <c r="K39" s="28">
        <v>8.6E-3</v>
      </c>
      <c r="L39" s="28">
        <v>8.6E-3</v>
      </c>
    </row>
    <row r="40" spans="1:12" x14ac:dyDescent="0.3">
      <c r="A40" s="61"/>
      <c r="B40" s="61"/>
      <c r="C40" s="61"/>
      <c r="D40" s="61"/>
      <c r="E40" s="43"/>
      <c r="F40" s="43"/>
      <c r="G40" s="43"/>
      <c r="H40" s="40">
        <v>9.1000000000000004E-3</v>
      </c>
      <c r="I40" s="40">
        <v>7.7999999999999996E-3</v>
      </c>
      <c r="J40" s="52"/>
      <c r="K40" s="28">
        <v>9.4000000000000004E-3</v>
      </c>
      <c r="L40" s="28">
        <v>9.4000000000000004E-3</v>
      </c>
    </row>
    <row r="41" spans="1:12" x14ac:dyDescent="0.3">
      <c r="A41" s="55"/>
      <c r="B41" s="55"/>
      <c r="C41" s="55"/>
      <c r="D41" s="55"/>
      <c r="E41" s="55"/>
      <c r="F41" s="55"/>
      <c r="G41" s="55"/>
      <c r="H41" s="40">
        <v>6.8999999999999999E-3</v>
      </c>
      <c r="I41" s="40">
        <v>7.9000000000000008E-3</v>
      </c>
      <c r="J41" s="52"/>
      <c r="K41" s="28">
        <v>9.4000000000000004E-3</v>
      </c>
      <c r="L41" s="28">
        <v>9.4000000000000004E-3</v>
      </c>
    </row>
    <row r="42" spans="1:12" x14ac:dyDescent="0.3">
      <c r="A42" s="55"/>
      <c r="B42" s="55"/>
      <c r="C42" s="55"/>
      <c r="D42" s="55"/>
      <c r="E42" s="55"/>
      <c r="F42" s="56"/>
      <c r="G42" s="56"/>
      <c r="H42" s="40">
        <v>8.8000000000000005E-3</v>
      </c>
      <c r="I42" s="40">
        <v>7.9000000000000008E-3</v>
      </c>
      <c r="J42" s="52"/>
      <c r="K42" s="29">
        <v>8.9999999999999993E-3</v>
      </c>
      <c r="L42" s="29">
        <v>8.9999999999999993E-3</v>
      </c>
    </row>
    <row r="43" spans="1:12" x14ac:dyDescent="0.3">
      <c r="A43" s="43"/>
      <c r="B43" s="43"/>
      <c r="C43" s="43"/>
      <c r="D43" s="43"/>
      <c r="E43" s="43"/>
      <c r="F43" s="43"/>
      <c r="G43" s="43"/>
      <c r="H43" s="41">
        <v>7.1999999999999998E-3</v>
      </c>
      <c r="I43" s="40">
        <v>7.9000000000000008E-3</v>
      </c>
      <c r="J43" s="52"/>
      <c r="K43" s="28">
        <v>8.8000000000000005E-3</v>
      </c>
      <c r="L43" s="28">
        <v>8.8000000000000005E-3</v>
      </c>
    </row>
    <row r="44" spans="1:12" x14ac:dyDescent="0.3">
      <c r="A44" s="61"/>
      <c r="B44" s="61"/>
      <c r="C44" s="61"/>
      <c r="D44" s="61"/>
      <c r="E44" s="61"/>
      <c r="F44" s="61"/>
      <c r="G44" s="62"/>
      <c r="H44" s="41">
        <v>8.5000000000000006E-3</v>
      </c>
      <c r="I44" s="41">
        <v>7.9000000000000008E-3</v>
      </c>
      <c r="J44" s="48"/>
      <c r="K44" s="28">
        <v>9.1999999999999998E-3</v>
      </c>
      <c r="L44" s="28">
        <v>9.1999999999999998E-3</v>
      </c>
    </row>
    <row r="45" spans="1:12" x14ac:dyDescent="0.3">
      <c r="A45" s="55"/>
      <c r="B45" s="55"/>
      <c r="C45" s="55"/>
      <c r="D45" s="55"/>
      <c r="E45" s="55"/>
      <c r="F45" s="55"/>
      <c r="G45" s="55"/>
      <c r="H45" s="41">
        <v>6.1000000000000004E-3</v>
      </c>
      <c r="I45" s="41">
        <v>7.9000000000000008E-3</v>
      </c>
      <c r="J45" s="48"/>
      <c r="K45" s="28">
        <v>8.5000000000000006E-3</v>
      </c>
      <c r="L45" s="28">
        <v>8.5000000000000006E-3</v>
      </c>
    </row>
    <row r="46" spans="1:12" x14ac:dyDescent="0.3">
      <c r="A46" s="55"/>
      <c r="B46" s="55"/>
      <c r="C46" s="55"/>
      <c r="D46" s="55"/>
      <c r="E46" s="55"/>
      <c r="F46" s="56"/>
      <c r="G46" s="56"/>
      <c r="H46" s="41">
        <v>8.3999999999999995E-3</v>
      </c>
      <c r="I46" s="41">
        <v>8.0000000000000002E-3</v>
      </c>
      <c r="J46" s="48"/>
      <c r="K46" s="28">
        <v>9.4999999999999998E-3</v>
      </c>
      <c r="L46" s="28">
        <v>9.4999999999999998E-3</v>
      </c>
    </row>
    <row r="47" spans="1:12" x14ac:dyDescent="0.3">
      <c r="A47" s="43"/>
      <c r="B47" s="43"/>
      <c r="C47" s="43"/>
      <c r="D47" s="43"/>
      <c r="E47" s="43"/>
      <c r="F47" s="43"/>
      <c r="G47" s="43"/>
      <c r="H47" s="41">
        <v>8.0000000000000002E-3</v>
      </c>
      <c r="I47" s="41">
        <v>8.0000000000000002E-3</v>
      </c>
      <c r="J47" s="48"/>
      <c r="K47" s="28">
        <v>7.9000000000000008E-3</v>
      </c>
      <c r="L47" s="28">
        <v>7.9000000000000008E-3</v>
      </c>
    </row>
    <row r="48" spans="1:12" x14ac:dyDescent="0.3">
      <c r="A48" s="43"/>
      <c r="B48" s="43"/>
      <c r="C48" s="43"/>
      <c r="D48" s="43"/>
      <c r="E48" s="43"/>
      <c r="F48" s="43"/>
      <c r="G48" s="43"/>
      <c r="H48" s="41">
        <v>8.0000000000000002E-3</v>
      </c>
      <c r="I48" s="41">
        <v>8.0000000000000002E-3</v>
      </c>
      <c r="J48" s="48"/>
      <c r="K48" s="28">
        <v>9.1000000000000004E-3</v>
      </c>
      <c r="L48" s="28">
        <v>9.1000000000000004E-3</v>
      </c>
    </row>
    <row r="49" spans="8:12" x14ac:dyDescent="0.3">
      <c r="H49" s="41">
        <v>8.0999999999999996E-3</v>
      </c>
      <c r="I49" s="41">
        <v>8.0999999999999996E-3</v>
      </c>
      <c r="J49" s="48"/>
      <c r="K49" s="28">
        <v>9.1000000000000004E-3</v>
      </c>
      <c r="L49" s="28">
        <v>9.1000000000000004E-3</v>
      </c>
    </row>
    <row r="50" spans="8:12" x14ac:dyDescent="0.3">
      <c r="H50" s="41">
        <v>7.0000000000000001E-3</v>
      </c>
      <c r="I50" s="41">
        <v>8.0999999999999996E-3</v>
      </c>
      <c r="J50" s="48"/>
      <c r="K50" s="28">
        <v>7.9000000000000008E-3</v>
      </c>
      <c r="L50" s="28">
        <v>7.9000000000000008E-3</v>
      </c>
    </row>
    <row r="51" spans="8:12" x14ac:dyDescent="0.3">
      <c r="H51" s="41">
        <v>7.7000000000000002E-3</v>
      </c>
      <c r="I51" s="41">
        <v>8.0999999999999996E-3</v>
      </c>
      <c r="J51" s="48"/>
      <c r="K51" s="28">
        <v>7.1000000000000004E-3</v>
      </c>
      <c r="L51" s="28">
        <v>7.1000000000000004E-3</v>
      </c>
    </row>
    <row r="52" spans="8:12" x14ac:dyDescent="0.3">
      <c r="H52" s="41">
        <v>7.3000000000000001E-3</v>
      </c>
      <c r="I52" s="41">
        <v>8.0999999999999996E-3</v>
      </c>
      <c r="J52" s="48"/>
      <c r="K52" s="30">
        <v>8.0999999999999996E-3</v>
      </c>
      <c r="L52" s="30">
        <v>8.0999999999999996E-3</v>
      </c>
    </row>
    <row r="53" spans="8:12" x14ac:dyDescent="0.3">
      <c r="H53" s="41">
        <v>7.9000000000000008E-3</v>
      </c>
      <c r="I53" s="41">
        <v>8.0999999999999996E-3</v>
      </c>
      <c r="J53" s="48"/>
      <c r="K53" s="27">
        <v>6.4999999999999997E-3</v>
      </c>
      <c r="L53" s="27">
        <v>6.4999999999999997E-3</v>
      </c>
    </row>
    <row r="54" spans="8:12" x14ac:dyDescent="0.3">
      <c r="H54" s="41">
        <v>8.0000000000000002E-3</v>
      </c>
      <c r="I54" s="41">
        <v>8.0999999999999996E-3</v>
      </c>
      <c r="J54" s="48"/>
      <c r="K54" s="28">
        <v>7.4000000000000003E-3</v>
      </c>
      <c r="L54" s="28">
        <v>7.4000000000000003E-3</v>
      </c>
    </row>
    <row r="55" spans="8:12" x14ac:dyDescent="0.3">
      <c r="H55" s="41">
        <v>9.2999999999999992E-3</v>
      </c>
      <c r="I55" s="41">
        <v>8.0999999999999996E-3</v>
      </c>
      <c r="J55" s="48"/>
      <c r="K55" s="28">
        <v>9.1000000000000004E-3</v>
      </c>
      <c r="L55" s="28">
        <v>9.1000000000000004E-3</v>
      </c>
    </row>
    <row r="56" spans="8:12" x14ac:dyDescent="0.3">
      <c r="H56" s="41">
        <v>7.6E-3</v>
      </c>
      <c r="I56" s="41">
        <v>8.2000000000000007E-3</v>
      </c>
      <c r="J56" s="48"/>
      <c r="K56" s="28">
        <v>6.8999999999999999E-3</v>
      </c>
      <c r="L56" s="28">
        <v>6.8999999999999999E-3</v>
      </c>
    </row>
    <row r="57" spans="8:12" x14ac:dyDescent="0.3">
      <c r="H57" s="41">
        <v>7.9000000000000008E-3</v>
      </c>
      <c r="I57" s="41">
        <v>8.2000000000000007E-3</v>
      </c>
      <c r="J57" s="48"/>
      <c r="K57" s="28">
        <v>5.1000000000000004E-3</v>
      </c>
      <c r="L57" s="28">
        <v>5.1000000000000004E-3</v>
      </c>
    </row>
    <row r="58" spans="8:12" x14ac:dyDescent="0.3">
      <c r="H58" s="41">
        <v>7.4000000000000003E-3</v>
      </c>
      <c r="I58" s="41">
        <v>8.2000000000000007E-3</v>
      </c>
      <c r="J58" s="48"/>
      <c r="K58" s="28">
        <v>1.06E-2</v>
      </c>
      <c r="L58" s="28">
        <v>1.06E-2</v>
      </c>
    </row>
    <row r="59" spans="8:12" x14ac:dyDescent="0.3">
      <c r="H59" s="41">
        <v>8.8999999999999999E-3</v>
      </c>
      <c r="I59" s="41">
        <v>8.2000000000000007E-3</v>
      </c>
      <c r="J59" s="48"/>
      <c r="K59" s="28">
        <v>9.4999999999999998E-3</v>
      </c>
      <c r="L59" s="28">
        <v>9.4999999999999998E-3</v>
      </c>
    </row>
    <row r="60" spans="8:12" x14ac:dyDescent="0.3">
      <c r="H60" s="41">
        <v>8.3999999999999995E-3</v>
      </c>
      <c r="I60" s="41">
        <v>8.3000000000000001E-3</v>
      </c>
      <c r="J60" s="48"/>
      <c r="K60" s="28">
        <v>8.6E-3</v>
      </c>
      <c r="L60" s="28">
        <v>8.6E-3</v>
      </c>
    </row>
    <row r="61" spans="8:12" x14ac:dyDescent="0.3">
      <c r="H61" s="41">
        <v>8.6E-3</v>
      </c>
      <c r="I61" s="41">
        <v>8.3000000000000001E-3</v>
      </c>
      <c r="J61" s="48"/>
      <c r="K61" s="28">
        <v>8.8999999999999999E-3</v>
      </c>
      <c r="L61" s="28">
        <v>8.8999999999999999E-3</v>
      </c>
    </row>
    <row r="62" spans="8:12" x14ac:dyDescent="0.3">
      <c r="H62" s="41">
        <v>7.7999999999999996E-3</v>
      </c>
      <c r="I62" s="41">
        <v>8.3000000000000001E-3</v>
      </c>
      <c r="J62" s="48"/>
      <c r="K62" s="28">
        <v>9.4000000000000004E-3</v>
      </c>
      <c r="L62" s="28">
        <v>9.4000000000000004E-3</v>
      </c>
    </row>
    <row r="63" spans="8:12" x14ac:dyDescent="0.3">
      <c r="H63" s="41">
        <v>7.6E-3</v>
      </c>
      <c r="I63" s="41">
        <v>8.3000000000000001E-3</v>
      </c>
      <c r="J63" s="48"/>
      <c r="K63" s="28">
        <v>1.04E-2</v>
      </c>
      <c r="L63" s="28">
        <v>1.04E-2</v>
      </c>
    </row>
    <row r="64" spans="8:12" x14ac:dyDescent="0.3">
      <c r="H64" s="41">
        <v>7.7999999999999996E-3</v>
      </c>
      <c r="I64" s="41">
        <v>8.3000000000000001E-3</v>
      </c>
      <c r="J64" s="48"/>
      <c r="K64" s="30">
        <v>9.1000000000000004E-3</v>
      </c>
      <c r="L64" s="30">
        <v>9.1000000000000004E-3</v>
      </c>
    </row>
    <row r="65" spans="8:12" x14ac:dyDescent="0.3">
      <c r="H65" s="41">
        <v>8.5000000000000006E-3</v>
      </c>
      <c r="I65" s="41">
        <v>8.3999999999999995E-3</v>
      </c>
      <c r="J65" s="48"/>
      <c r="K65" s="27">
        <v>9.7000000000000003E-3</v>
      </c>
      <c r="L65" s="27">
        <v>9.7000000000000003E-3</v>
      </c>
    </row>
    <row r="66" spans="8:12" x14ac:dyDescent="0.3">
      <c r="H66" s="41">
        <v>7.4999999999999997E-3</v>
      </c>
      <c r="I66" s="41">
        <v>8.3999999999999995E-3</v>
      </c>
      <c r="J66" s="48"/>
      <c r="K66" s="28">
        <v>8.5000000000000006E-3</v>
      </c>
      <c r="L66" s="28">
        <v>8.5000000000000006E-3</v>
      </c>
    </row>
    <row r="67" spans="8:12" x14ac:dyDescent="0.3">
      <c r="H67" s="41">
        <v>8.0999999999999996E-3</v>
      </c>
      <c r="I67" s="41">
        <v>8.3999999999999995E-3</v>
      </c>
      <c r="J67" s="48"/>
      <c r="K67" s="28">
        <v>8.8000000000000005E-3</v>
      </c>
      <c r="L67" s="28">
        <v>8.8000000000000005E-3</v>
      </c>
    </row>
    <row r="68" spans="8:12" x14ac:dyDescent="0.3">
      <c r="H68" s="41">
        <v>9.1000000000000004E-3</v>
      </c>
      <c r="I68" s="41">
        <v>8.3999999999999995E-3</v>
      </c>
      <c r="J68" s="48"/>
      <c r="K68" s="28">
        <v>8.8000000000000005E-3</v>
      </c>
      <c r="L68" s="28">
        <v>8.8000000000000005E-3</v>
      </c>
    </row>
    <row r="69" spans="8:12" x14ac:dyDescent="0.3">
      <c r="H69" s="41">
        <v>8.2000000000000007E-3</v>
      </c>
      <c r="I69" s="41">
        <v>8.3999999999999995E-3</v>
      </c>
      <c r="J69" s="48"/>
      <c r="K69" s="28">
        <v>9.1000000000000004E-3</v>
      </c>
      <c r="L69" s="28">
        <v>9.1000000000000004E-3</v>
      </c>
    </row>
    <row r="70" spans="8:12" x14ac:dyDescent="0.3">
      <c r="H70" s="41">
        <v>9.1000000000000004E-3</v>
      </c>
      <c r="I70" s="41">
        <v>8.3999999999999995E-3</v>
      </c>
      <c r="J70" s="48"/>
      <c r="K70" s="28">
        <v>8.3999999999999995E-3</v>
      </c>
      <c r="L70" s="28">
        <v>8.3999999999999995E-3</v>
      </c>
    </row>
    <row r="71" spans="8:12" x14ac:dyDescent="0.3">
      <c r="H71" s="41">
        <v>8.5000000000000006E-3</v>
      </c>
      <c r="I71" s="41">
        <v>8.3999999999999995E-3</v>
      </c>
      <c r="J71" s="48"/>
      <c r="K71" s="28">
        <v>7.4000000000000003E-3</v>
      </c>
      <c r="L71" s="28">
        <v>7.4000000000000003E-3</v>
      </c>
    </row>
    <row r="72" spans="8:12" x14ac:dyDescent="0.3">
      <c r="H72" s="41">
        <v>7.7000000000000002E-3</v>
      </c>
      <c r="I72" s="41">
        <v>8.5000000000000006E-3</v>
      </c>
      <c r="J72" s="48"/>
      <c r="K72" s="28">
        <v>7.1000000000000004E-3</v>
      </c>
      <c r="L72" s="28">
        <v>7.1000000000000004E-3</v>
      </c>
    </row>
    <row r="73" spans="8:12" x14ac:dyDescent="0.3">
      <c r="H73" s="41">
        <v>8.2000000000000007E-3</v>
      </c>
      <c r="I73" s="41">
        <v>8.5000000000000006E-3</v>
      </c>
      <c r="J73" s="48"/>
      <c r="K73" s="28">
        <v>6.6E-3</v>
      </c>
      <c r="L73" s="28">
        <v>6.6E-3</v>
      </c>
    </row>
    <row r="74" spans="8:12" x14ac:dyDescent="0.3">
      <c r="H74" s="41">
        <v>7.0000000000000001E-3</v>
      </c>
      <c r="I74" s="41">
        <v>8.6E-3</v>
      </c>
      <c r="J74" s="48"/>
      <c r="K74" s="28">
        <v>7.1999999999999998E-3</v>
      </c>
      <c r="L74" s="28">
        <v>7.1999999999999998E-3</v>
      </c>
    </row>
    <row r="75" spans="8:12" x14ac:dyDescent="0.3">
      <c r="H75" s="41">
        <v>7.7999999999999996E-3</v>
      </c>
      <c r="I75" s="41">
        <v>8.6E-3</v>
      </c>
      <c r="J75" s="48"/>
      <c r="K75" s="28">
        <v>7.1999999999999998E-3</v>
      </c>
      <c r="L75" s="28">
        <v>7.1999999999999998E-3</v>
      </c>
    </row>
    <row r="76" spans="8:12" x14ac:dyDescent="0.3">
      <c r="H76" s="41">
        <v>8.6E-3</v>
      </c>
      <c r="I76" s="41">
        <v>8.6E-3</v>
      </c>
      <c r="J76" s="48"/>
      <c r="K76" s="28">
        <v>8.5000000000000006E-3</v>
      </c>
      <c r="L76" s="28">
        <v>8.5000000000000006E-3</v>
      </c>
    </row>
    <row r="77" spans="8:12" x14ac:dyDescent="0.3">
      <c r="H77" s="41">
        <v>8.2000000000000007E-3</v>
      </c>
      <c r="I77" s="41">
        <v>8.6E-3</v>
      </c>
      <c r="J77" s="48"/>
      <c r="K77" s="28">
        <v>7.6E-3</v>
      </c>
      <c r="L77" s="28">
        <v>7.6E-3</v>
      </c>
    </row>
    <row r="78" spans="8:12" x14ac:dyDescent="0.3">
      <c r="H78" s="41">
        <v>9.1000000000000004E-3</v>
      </c>
      <c r="I78" s="41">
        <v>8.6E-3</v>
      </c>
      <c r="J78" s="48"/>
      <c r="K78" s="28">
        <v>6.8999999999999999E-3</v>
      </c>
      <c r="L78" s="28">
        <v>6.8999999999999999E-3</v>
      </c>
    </row>
    <row r="79" spans="8:12" x14ac:dyDescent="0.3">
      <c r="H79" s="41">
        <v>8.0999999999999996E-3</v>
      </c>
      <c r="I79" s="41">
        <v>8.6E-3</v>
      </c>
      <c r="J79" s="48"/>
      <c r="K79" s="30">
        <v>7.6E-3</v>
      </c>
      <c r="L79" s="30">
        <v>7.6E-3</v>
      </c>
    </row>
    <row r="80" spans="8:12" x14ac:dyDescent="0.3">
      <c r="H80" s="41">
        <v>8.3999999999999995E-3</v>
      </c>
      <c r="I80" s="41">
        <v>8.6E-3</v>
      </c>
      <c r="J80" s="48"/>
      <c r="K80" s="32">
        <v>6.4000000000000003E-3</v>
      </c>
      <c r="L80" s="32">
        <v>6.4000000000000003E-3</v>
      </c>
    </row>
    <row r="81" spans="8:12" x14ac:dyDescent="0.3">
      <c r="H81" s="41">
        <v>7.1000000000000004E-3</v>
      </c>
      <c r="I81" s="41">
        <v>8.6999999999999994E-3</v>
      </c>
      <c r="J81" s="48"/>
      <c r="K81" s="33">
        <v>8.0000000000000002E-3</v>
      </c>
      <c r="L81" s="33">
        <v>8.0000000000000002E-3</v>
      </c>
    </row>
    <row r="82" spans="8:12" x14ac:dyDescent="0.3">
      <c r="H82" s="41">
        <v>9.1000000000000004E-3</v>
      </c>
      <c r="I82" s="41">
        <v>8.6999999999999994E-3</v>
      </c>
      <c r="J82" s="48"/>
      <c r="K82" s="33">
        <v>8.3000000000000001E-3</v>
      </c>
      <c r="L82" s="33">
        <v>8.3000000000000001E-3</v>
      </c>
    </row>
    <row r="83" spans="8:12" x14ac:dyDescent="0.3">
      <c r="H83" s="41">
        <v>9.1000000000000004E-3</v>
      </c>
      <c r="I83" s="41">
        <v>8.6999999999999994E-3</v>
      </c>
      <c r="J83" s="48"/>
      <c r="K83" s="33">
        <v>8.0000000000000002E-3</v>
      </c>
      <c r="L83" s="33">
        <v>8.0000000000000002E-3</v>
      </c>
    </row>
    <row r="84" spans="8:12" x14ac:dyDescent="0.3">
      <c r="H84" s="41">
        <v>7.1999999999999998E-3</v>
      </c>
      <c r="I84" s="41">
        <v>8.6999999999999994E-3</v>
      </c>
      <c r="J84" s="48"/>
      <c r="K84" s="33">
        <v>9.9000000000000008E-3</v>
      </c>
      <c r="L84" s="33">
        <v>9.9000000000000008E-3</v>
      </c>
    </row>
    <row r="85" spans="8:12" x14ac:dyDescent="0.3">
      <c r="H85" s="41">
        <v>7.0000000000000001E-3</v>
      </c>
      <c r="I85" s="41">
        <v>8.8000000000000005E-3</v>
      </c>
      <c r="J85" s="48"/>
      <c r="K85" s="33">
        <v>7.4000000000000003E-3</v>
      </c>
      <c r="L85" s="33">
        <v>7.4000000000000003E-3</v>
      </c>
    </row>
    <row r="86" spans="8:12" x14ac:dyDescent="0.3">
      <c r="H86" s="41">
        <v>6.7000000000000002E-3</v>
      </c>
      <c r="I86" s="41">
        <v>8.8000000000000005E-3</v>
      </c>
      <c r="J86" s="48"/>
      <c r="K86" s="33">
        <v>8.8000000000000005E-3</v>
      </c>
      <c r="L86" s="33">
        <v>8.8000000000000005E-3</v>
      </c>
    </row>
    <row r="87" spans="8:12" x14ac:dyDescent="0.3">
      <c r="H87" s="41">
        <v>7.1000000000000004E-3</v>
      </c>
      <c r="I87" s="41">
        <v>8.8999999999999999E-3</v>
      </c>
      <c r="J87" s="48"/>
      <c r="K87" s="33">
        <v>8.3999999999999995E-3</v>
      </c>
      <c r="L87" s="33">
        <v>8.3999999999999995E-3</v>
      </c>
    </row>
    <row r="88" spans="8:12" x14ac:dyDescent="0.3">
      <c r="H88" s="41">
        <v>8.0999999999999996E-3</v>
      </c>
      <c r="I88" s="41">
        <v>8.9999999999999993E-3</v>
      </c>
      <c r="J88" s="48"/>
      <c r="K88" s="34">
        <v>8.3000000000000001E-3</v>
      </c>
      <c r="L88" s="34">
        <v>8.3000000000000001E-3</v>
      </c>
    </row>
    <row r="89" spans="8:12" x14ac:dyDescent="0.3">
      <c r="H89" s="41">
        <v>7.6E-3</v>
      </c>
      <c r="I89" s="41">
        <v>8.9999999999999993E-3</v>
      </c>
      <c r="J89" s="48"/>
      <c r="K89" s="50"/>
      <c r="L89" s="39">
        <v>9.9000000000000008E-3</v>
      </c>
    </row>
    <row r="90" spans="8:12" x14ac:dyDescent="0.3">
      <c r="H90" s="41">
        <v>8.6E-3</v>
      </c>
      <c r="I90" s="41">
        <v>9.1000000000000004E-3</v>
      </c>
      <c r="J90" s="8" t="s">
        <v>4</v>
      </c>
      <c r="K90" s="57">
        <f>AVERAGE(K4:K88)</f>
        <v>8.3080000000000011E-3</v>
      </c>
      <c r="L90" s="12">
        <v>8.9999999999999993E-3</v>
      </c>
    </row>
    <row r="91" spans="8:12" x14ac:dyDescent="0.3">
      <c r="H91" s="41">
        <v>7.7000000000000002E-3</v>
      </c>
      <c r="I91" s="41">
        <v>9.1000000000000004E-3</v>
      </c>
      <c r="J91" s="8" t="s">
        <v>5</v>
      </c>
      <c r="K91" s="57">
        <f>STDEV(K4:K88)</f>
        <v>1.1322257893614852E-3</v>
      </c>
      <c r="L91" s="12">
        <v>8.6E-3</v>
      </c>
    </row>
    <row r="92" spans="8:12" x14ac:dyDescent="0.3">
      <c r="H92" s="41">
        <v>8.0000000000000002E-3</v>
      </c>
      <c r="I92" s="41">
        <v>9.1000000000000004E-3</v>
      </c>
      <c r="J92" s="48"/>
      <c r="L92" s="12">
        <v>8.8999999999999999E-3</v>
      </c>
    </row>
    <row r="93" spans="8:12" x14ac:dyDescent="0.3">
      <c r="H93" s="41">
        <v>9.1000000000000004E-3</v>
      </c>
      <c r="I93" s="41">
        <v>9.1000000000000004E-3</v>
      </c>
      <c r="J93" s="48"/>
      <c r="L93" s="12">
        <v>8.8000000000000005E-3</v>
      </c>
    </row>
    <row r="94" spans="8:12" x14ac:dyDescent="0.3">
      <c r="H94" s="41">
        <v>7.6E-3</v>
      </c>
      <c r="I94" s="41">
        <v>9.1000000000000004E-3</v>
      </c>
      <c r="J94" s="48"/>
      <c r="L94" s="12">
        <v>9.1999999999999998E-3</v>
      </c>
    </row>
    <row r="95" spans="8:12" x14ac:dyDescent="0.3">
      <c r="H95" s="41">
        <v>7.1999999999999998E-3</v>
      </c>
      <c r="I95" s="41">
        <v>9.1999999999999998E-3</v>
      </c>
      <c r="J95" s="48"/>
      <c r="L95" s="12">
        <v>8.0999999999999996E-3</v>
      </c>
    </row>
    <row r="96" spans="8:12" x14ac:dyDescent="0.3">
      <c r="H96" s="41">
        <v>8.0999999999999996E-3</v>
      </c>
      <c r="I96" s="41">
        <v>9.1999999999999998E-3</v>
      </c>
      <c r="J96" s="48"/>
      <c r="L96" s="12">
        <v>9.4000000000000004E-3</v>
      </c>
    </row>
    <row r="97" spans="8:12" x14ac:dyDescent="0.3">
      <c r="H97" s="41">
        <v>8.0000000000000002E-3</v>
      </c>
      <c r="I97" s="41">
        <v>9.1999999999999998E-3</v>
      </c>
      <c r="J97" s="48"/>
      <c r="L97" s="12">
        <v>8.3999999999999995E-3</v>
      </c>
    </row>
    <row r="98" spans="8:12" x14ac:dyDescent="0.3">
      <c r="H98" s="41">
        <v>8.6999999999999994E-3</v>
      </c>
      <c r="I98" s="36">
        <v>9.1999999999999998E-3</v>
      </c>
      <c r="J98" s="48"/>
      <c r="L98" s="31">
        <v>1.0500000000000001E-2</v>
      </c>
    </row>
    <row r="99" spans="8:12" x14ac:dyDescent="0.3">
      <c r="H99" s="41">
        <v>8.8999999999999999E-3</v>
      </c>
      <c r="L99" s="31">
        <v>7.3000000000000001E-3</v>
      </c>
    </row>
    <row r="100" spans="8:12" x14ac:dyDescent="0.3">
      <c r="H100" s="41">
        <v>6.8999999999999999E-3</v>
      </c>
      <c r="L100" s="31">
        <v>7.4999999999999997E-3</v>
      </c>
    </row>
    <row r="101" spans="8:12" x14ac:dyDescent="0.3">
      <c r="H101" s="41">
        <v>6.7000000000000002E-3</v>
      </c>
      <c r="L101" s="31">
        <v>8.2000000000000007E-3</v>
      </c>
    </row>
    <row r="102" spans="8:12" x14ac:dyDescent="0.3">
      <c r="H102" s="41">
        <v>9.9000000000000008E-3</v>
      </c>
      <c r="L102" s="31">
        <v>8.3000000000000001E-3</v>
      </c>
    </row>
    <row r="103" spans="8:12" x14ac:dyDescent="0.3">
      <c r="H103" s="41">
        <v>8.0000000000000002E-3</v>
      </c>
      <c r="L103" s="31">
        <v>7.1000000000000004E-3</v>
      </c>
    </row>
    <row r="104" spans="8:12" x14ac:dyDescent="0.3">
      <c r="H104" s="41">
        <v>7.7000000000000002E-3</v>
      </c>
      <c r="L104" s="31">
        <v>8.9999999999999993E-3</v>
      </c>
    </row>
    <row r="105" spans="8:12" x14ac:dyDescent="0.3">
      <c r="H105" s="41">
        <v>5.4000000000000003E-3</v>
      </c>
      <c r="L105" s="31">
        <v>8.2000000000000007E-3</v>
      </c>
    </row>
    <row r="106" spans="8:12" x14ac:dyDescent="0.3">
      <c r="H106" s="41">
        <v>7.0000000000000001E-3</v>
      </c>
      <c r="L106" s="31">
        <v>0.01</v>
      </c>
    </row>
    <row r="107" spans="8:12" x14ac:dyDescent="0.3">
      <c r="H107" s="41">
        <v>7.3000000000000001E-3</v>
      </c>
      <c r="L107" s="31">
        <v>1.0200000000000001E-2</v>
      </c>
    </row>
    <row r="108" spans="8:12" x14ac:dyDescent="0.3">
      <c r="H108" s="41">
        <v>8.8000000000000005E-3</v>
      </c>
      <c r="L108" s="31">
        <v>6.8999999999999999E-3</v>
      </c>
    </row>
    <row r="109" spans="8:12" x14ac:dyDescent="0.3">
      <c r="H109" s="41">
        <v>8.2000000000000007E-3</v>
      </c>
      <c r="L109" s="31">
        <v>8.3999999999999995E-3</v>
      </c>
    </row>
    <row r="110" spans="8:12" x14ac:dyDescent="0.3">
      <c r="H110" s="41">
        <v>8.0999999999999996E-3</v>
      </c>
      <c r="L110" s="31">
        <v>9.2999999999999992E-3</v>
      </c>
    </row>
    <row r="111" spans="8:12" x14ac:dyDescent="0.3">
      <c r="H111" s="41">
        <v>8.3000000000000001E-3</v>
      </c>
      <c r="L111" s="31">
        <v>8.0000000000000002E-3</v>
      </c>
    </row>
    <row r="112" spans="8:12" x14ac:dyDescent="0.3">
      <c r="H112" s="41">
        <v>7.7999999999999996E-3</v>
      </c>
      <c r="L112" s="31">
        <v>7.1000000000000004E-3</v>
      </c>
    </row>
    <row r="113" spans="8:12" x14ac:dyDescent="0.3">
      <c r="H113" s="41">
        <v>8.8999999999999999E-3</v>
      </c>
      <c r="L113" s="31">
        <v>8.2000000000000007E-3</v>
      </c>
    </row>
    <row r="114" spans="8:12" x14ac:dyDescent="0.3">
      <c r="H114" s="41">
        <v>6.0000000000000001E-3</v>
      </c>
      <c r="L114" s="31">
        <v>9.4999999999999998E-3</v>
      </c>
    </row>
    <row r="115" spans="8:12" x14ac:dyDescent="0.3">
      <c r="H115" s="41">
        <v>7.7000000000000002E-3</v>
      </c>
      <c r="L115" s="31">
        <v>7.0000000000000001E-3</v>
      </c>
    </row>
    <row r="116" spans="8:12" x14ac:dyDescent="0.3">
      <c r="H116" s="41">
        <v>7.7000000000000002E-3</v>
      </c>
      <c r="L116" s="31">
        <v>8.6E-3</v>
      </c>
    </row>
    <row r="117" spans="8:12" x14ac:dyDescent="0.3">
      <c r="H117" s="41">
        <v>7.3000000000000001E-3</v>
      </c>
      <c r="L117" s="31">
        <v>8.6E-3</v>
      </c>
    </row>
    <row r="118" spans="8:12" x14ac:dyDescent="0.3">
      <c r="H118" s="41">
        <v>8.8999999999999999E-3</v>
      </c>
      <c r="L118" s="31">
        <v>6.7999999999999996E-3</v>
      </c>
    </row>
    <row r="119" spans="8:12" x14ac:dyDescent="0.3">
      <c r="H119" s="41">
        <v>8.8000000000000005E-3</v>
      </c>
      <c r="L119" s="31">
        <v>8.6E-3</v>
      </c>
    </row>
    <row r="120" spans="8:12" x14ac:dyDescent="0.3">
      <c r="H120" s="41">
        <v>8.5000000000000006E-3</v>
      </c>
      <c r="L120" s="40">
        <v>7.4000000000000003E-3</v>
      </c>
    </row>
    <row r="121" spans="8:12" x14ac:dyDescent="0.3">
      <c r="H121" s="41">
        <v>8.8999999999999999E-3</v>
      </c>
      <c r="L121" s="40">
        <v>8.5000000000000006E-3</v>
      </c>
    </row>
    <row r="122" spans="8:12" x14ac:dyDescent="0.3">
      <c r="H122" s="41">
        <v>8.0999999999999996E-3</v>
      </c>
      <c r="L122" s="40">
        <v>8.3999999999999995E-3</v>
      </c>
    </row>
    <row r="123" spans="8:12" x14ac:dyDescent="0.3">
      <c r="H123" s="41">
        <v>7.9000000000000008E-3</v>
      </c>
      <c r="L123" s="40">
        <v>7.7000000000000002E-3</v>
      </c>
    </row>
    <row r="124" spans="8:12" x14ac:dyDescent="0.3">
      <c r="H124" s="41">
        <v>8.2000000000000007E-3</v>
      </c>
      <c r="L124" s="40">
        <v>9.1000000000000004E-3</v>
      </c>
    </row>
    <row r="125" spans="8:12" x14ac:dyDescent="0.3">
      <c r="H125" s="41">
        <v>8.9999999999999993E-3</v>
      </c>
      <c r="L125" s="40">
        <v>6.8999999999999999E-3</v>
      </c>
    </row>
    <row r="126" spans="8:12" x14ac:dyDescent="0.3">
      <c r="H126" s="41">
        <v>8.3999999999999995E-3</v>
      </c>
      <c r="L126" s="40">
        <v>8.8000000000000005E-3</v>
      </c>
    </row>
    <row r="127" spans="8:12" x14ac:dyDescent="0.3">
      <c r="H127" s="41">
        <v>6.4000000000000003E-3</v>
      </c>
      <c r="L127" s="41">
        <v>7.1999999999999998E-3</v>
      </c>
    </row>
    <row r="128" spans="8:12" x14ac:dyDescent="0.3">
      <c r="H128" s="41">
        <v>8.0000000000000002E-3</v>
      </c>
      <c r="L128" s="41">
        <v>8.5000000000000006E-3</v>
      </c>
    </row>
    <row r="129" spans="8:12" x14ac:dyDescent="0.3">
      <c r="H129" s="41">
        <v>8.0999999999999996E-3</v>
      </c>
      <c r="L129" s="41">
        <v>6.1000000000000004E-3</v>
      </c>
    </row>
    <row r="130" spans="8:12" x14ac:dyDescent="0.3">
      <c r="H130" s="41">
        <v>7.1999999999999998E-3</v>
      </c>
      <c r="L130" s="41">
        <v>8.3999999999999995E-3</v>
      </c>
    </row>
    <row r="131" spans="8:12" x14ac:dyDescent="0.3">
      <c r="H131" s="41">
        <v>4.8999999999999998E-3</v>
      </c>
      <c r="L131" s="41">
        <v>8.0000000000000002E-3</v>
      </c>
    </row>
    <row r="132" spans="8:12" x14ac:dyDescent="0.3">
      <c r="H132" s="41">
        <v>7.3000000000000001E-3</v>
      </c>
      <c r="L132" s="41">
        <v>8.0000000000000002E-3</v>
      </c>
    </row>
    <row r="133" spans="8:12" x14ac:dyDescent="0.3">
      <c r="H133" s="41">
        <v>8.0999999999999996E-3</v>
      </c>
      <c r="L133" s="41">
        <v>8.0999999999999996E-3</v>
      </c>
    </row>
    <row r="134" spans="8:12" x14ac:dyDescent="0.3">
      <c r="H134" s="41">
        <v>8.0000000000000002E-3</v>
      </c>
      <c r="L134" s="41">
        <v>7.0000000000000001E-3</v>
      </c>
    </row>
    <row r="135" spans="8:12" x14ac:dyDescent="0.3">
      <c r="H135" s="41">
        <v>7.4999999999999997E-3</v>
      </c>
      <c r="L135" s="41">
        <v>7.7000000000000002E-3</v>
      </c>
    </row>
    <row r="136" spans="8:12" x14ac:dyDescent="0.3">
      <c r="H136" s="41">
        <v>6.1999999999999998E-3</v>
      </c>
      <c r="L136" s="41">
        <v>7.3000000000000001E-3</v>
      </c>
    </row>
    <row r="137" spans="8:12" x14ac:dyDescent="0.3">
      <c r="H137" s="41">
        <v>6.4999999999999997E-3</v>
      </c>
      <c r="L137" s="41">
        <v>7.9000000000000008E-3</v>
      </c>
    </row>
    <row r="138" spans="8:12" x14ac:dyDescent="0.3">
      <c r="H138" s="41">
        <v>8.2000000000000007E-3</v>
      </c>
      <c r="L138" s="41">
        <v>8.0000000000000002E-3</v>
      </c>
    </row>
    <row r="139" spans="8:12" x14ac:dyDescent="0.3">
      <c r="H139" s="41">
        <v>9.1999999999999998E-3</v>
      </c>
      <c r="L139" s="41">
        <v>9.2999999999999992E-3</v>
      </c>
    </row>
    <row r="140" spans="8:12" x14ac:dyDescent="0.3">
      <c r="H140" s="41">
        <v>8.6E-3</v>
      </c>
      <c r="L140" s="41">
        <v>7.6E-3</v>
      </c>
    </row>
    <row r="141" spans="8:12" x14ac:dyDescent="0.3">
      <c r="H141" s="41">
        <v>9.7000000000000003E-3</v>
      </c>
      <c r="L141" s="41">
        <v>7.9000000000000008E-3</v>
      </c>
    </row>
    <row r="142" spans="8:12" x14ac:dyDescent="0.3">
      <c r="H142" s="41">
        <v>7.4999999999999997E-3</v>
      </c>
      <c r="L142" s="41">
        <v>7.4000000000000003E-3</v>
      </c>
    </row>
    <row r="143" spans="8:12" x14ac:dyDescent="0.3">
      <c r="H143" s="41">
        <v>8.3999999999999995E-3</v>
      </c>
      <c r="L143" s="41">
        <v>8.8999999999999999E-3</v>
      </c>
    </row>
    <row r="144" spans="8:12" x14ac:dyDescent="0.3">
      <c r="H144" s="41">
        <v>9.2999999999999992E-3</v>
      </c>
      <c r="L144" s="41">
        <v>8.3999999999999995E-3</v>
      </c>
    </row>
    <row r="145" spans="8:12" x14ac:dyDescent="0.3">
      <c r="H145" s="41">
        <v>9.2999999999999992E-3</v>
      </c>
      <c r="L145" s="41">
        <v>8.6E-3</v>
      </c>
    </row>
    <row r="146" spans="8:12" x14ac:dyDescent="0.3">
      <c r="H146" s="41">
        <v>7.4999999999999997E-3</v>
      </c>
      <c r="L146" s="41">
        <v>7.7999999999999996E-3</v>
      </c>
    </row>
    <row r="147" spans="8:12" x14ac:dyDescent="0.3">
      <c r="H147" s="41">
        <v>8.9999999999999993E-3</v>
      </c>
      <c r="L147" s="41">
        <v>7.6E-3</v>
      </c>
    </row>
    <row r="148" spans="8:12" x14ac:dyDescent="0.3">
      <c r="H148" s="41">
        <v>9.1000000000000004E-3</v>
      </c>
      <c r="L148" s="41">
        <v>7.7999999999999996E-3</v>
      </c>
    </row>
    <row r="149" spans="8:12" x14ac:dyDescent="0.3">
      <c r="H149" s="41">
        <v>9.4999999999999998E-3</v>
      </c>
      <c r="L149" s="41">
        <v>8.5000000000000006E-3</v>
      </c>
    </row>
    <row r="150" spans="8:12" x14ac:dyDescent="0.3">
      <c r="H150" s="41">
        <v>7.4999999999999997E-3</v>
      </c>
      <c r="L150" s="41">
        <v>7.4999999999999997E-3</v>
      </c>
    </row>
    <row r="151" spans="8:12" x14ac:dyDescent="0.3">
      <c r="H151" s="41">
        <v>9.4000000000000004E-3</v>
      </c>
      <c r="L151" s="41">
        <v>8.0999999999999996E-3</v>
      </c>
    </row>
    <row r="152" spans="8:12" x14ac:dyDescent="0.3">
      <c r="H152" s="41">
        <v>6.8999999999999999E-3</v>
      </c>
      <c r="L152" s="41">
        <v>9.1000000000000004E-3</v>
      </c>
    </row>
    <row r="153" spans="8:12" x14ac:dyDescent="0.3">
      <c r="H153" s="41">
        <v>8.9999999999999993E-3</v>
      </c>
      <c r="L153" s="41">
        <v>8.2000000000000007E-3</v>
      </c>
    </row>
    <row r="154" spans="8:12" x14ac:dyDescent="0.3">
      <c r="H154" s="41">
        <v>8.2000000000000007E-3</v>
      </c>
      <c r="L154" s="41">
        <v>9.1000000000000004E-3</v>
      </c>
    </row>
    <row r="155" spans="8:12" x14ac:dyDescent="0.3">
      <c r="H155" s="41">
        <v>8.2000000000000007E-3</v>
      </c>
      <c r="L155" s="41">
        <v>8.5000000000000006E-3</v>
      </c>
    </row>
    <row r="156" spans="8:12" x14ac:dyDescent="0.3">
      <c r="H156" s="41">
        <v>8.6E-3</v>
      </c>
      <c r="L156" s="41">
        <v>7.7000000000000002E-3</v>
      </c>
    </row>
    <row r="157" spans="8:12" x14ac:dyDescent="0.3">
      <c r="H157" s="41">
        <v>8.8000000000000005E-3</v>
      </c>
      <c r="L157" s="41">
        <v>8.2000000000000007E-3</v>
      </c>
    </row>
    <row r="158" spans="8:12" x14ac:dyDescent="0.3">
      <c r="H158" s="41">
        <v>9.5999999999999992E-3</v>
      </c>
      <c r="L158" s="41">
        <v>7.0000000000000001E-3</v>
      </c>
    </row>
    <row r="159" spans="8:12" x14ac:dyDescent="0.3">
      <c r="H159" s="41">
        <v>0.01</v>
      </c>
      <c r="L159" s="41">
        <v>7.7999999999999996E-3</v>
      </c>
    </row>
    <row r="160" spans="8:12" x14ac:dyDescent="0.3">
      <c r="H160" s="41">
        <v>1.11E-2</v>
      </c>
      <c r="L160" s="41">
        <v>8.6E-3</v>
      </c>
    </row>
    <row r="161" spans="8:12" x14ac:dyDescent="0.3">
      <c r="H161" s="41">
        <v>8.3000000000000001E-3</v>
      </c>
      <c r="L161" s="41">
        <v>8.2000000000000007E-3</v>
      </c>
    </row>
    <row r="162" spans="8:12" x14ac:dyDescent="0.3">
      <c r="H162" s="41">
        <v>7.4999999999999997E-3</v>
      </c>
      <c r="L162" s="41">
        <v>9.1000000000000004E-3</v>
      </c>
    </row>
    <row r="163" spans="8:12" x14ac:dyDescent="0.3">
      <c r="H163" s="41">
        <v>9.7000000000000003E-3</v>
      </c>
      <c r="L163" s="41">
        <v>8.0999999999999996E-3</v>
      </c>
    </row>
    <row r="164" spans="8:12" x14ac:dyDescent="0.3">
      <c r="H164" s="41">
        <v>8.8000000000000005E-3</v>
      </c>
      <c r="L164" s="41">
        <v>8.3999999999999995E-3</v>
      </c>
    </row>
    <row r="165" spans="8:12" x14ac:dyDescent="0.3">
      <c r="H165" s="41">
        <v>8.9999999999999993E-3</v>
      </c>
      <c r="L165" s="41">
        <v>7.1000000000000004E-3</v>
      </c>
    </row>
    <row r="166" spans="8:12" x14ac:dyDescent="0.3">
      <c r="H166" s="41">
        <v>8.8000000000000005E-3</v>
      </c>
      <c r="L166" s="41">
        <v>9.1000000000000004E-3</v>
      </c>
    </row>
    <row r="167" spans="8:12" x14ac:dyDescent="0.3">
      <c r="H167" s="41">
        <v>9.1000000000000004E-3</v>
      </c>
      <c r="L167" s="41">
        <v>9.1000000000000004E-3</v>
      </c>
    </row>
    <row r="168" spans="8:12" x14ac:dyDescent="0.3">
      <c r="H168" s="41">
        <v>1.12E-2</v>
      </c>
      <c r="L168" s="41">
        <v>7.1999999999999998E-3</v>
      </c>
    </row>
    <row r="169" spans="8:12" x14ac:dyDescent="0.3">
      <c r="H169" s="41">
        <v>9.1000000000000004E-3</v>
      </c>
      <c r="L169" s="41">
        <v>7.0000000000000001E-3</v>
      </c>
    </row>
    <row r="170" spans="8:12" x14ac:dyDescent="0.3">
      <c r="H170" s="41">
        <v>8.3000000000000001E-3</v>
      </c>
      <c r="L170" s="41">
        <v>6.7000000000000002E-3</v>
      </c>
    </row>
    <row r="171" spans="8:12" x14ac:dyDescent="0.3">
      <c r="H171" s="41">
        <v>9.4999999999999998E-3</v>
      </c>
      <c r="L171" s="41">
        <v>7.1000000000000004E-3</v>
      </c>
    </row>
    <row r="172" spans="8:12" x14ac:dyDescent="0.3">
      <c r="H172" s="41">
        <v>1.17E-2</v>
      </c>
      <c r="L172" s="41">
        <v>8.0999999999999996E-3</v>
      </c>
    </row>
    <row r="173" spans="8:12" x14ac:dyDescent="0.3">
      <c r="H173" s="41">
        <v>9.1999999999999998E-3</v>
      </c>
      <c r="L173" s="41">
        <v>7.6E-3</v>
      </c>
    </row>
    <row r="174" spans="8:12" x14ac:dyDescent="0.3">
      <c r="H174" s="41">
        <v>4.8999999999999998E-3</v>
      </c>
      <c r="L174" s="41">
        <v>8.6E-3</v>
      </c>
    </row>
    <row r="175" spans="8:12" x14ac:dyDescent="0.3">
      <c r="H175" s="41">
        <v>7.7000000000000002E-3</v>
      </c>
      <c r="L175" s="41">
        <v>7.7000000000000002E-3</v>
      </c>
    </row>
    <row r="176" spans="8:12" x14ac:dyDescent="0.3">
      <c r="H176" s="41">
        <v>9.2999999999999992E-3</v>
      </c>
      <c r="L176" s="41">
        <v>8.0000000000000002E-3</v>
      </c>
    </row>
    <row r="177" spans="7:12" x14ac:dyDescent="0.3">
      <c r="H177" s="41">
        <v>8.0999999999999996E-3</v>
      </c>
      <c r="L177" s="41">
        <v>9.1000000000000004E-3</v>
      </c>
    </row>
    <row r="178" spans="7:12" x14ac:dyDescent="0.3">
      <c r="H178" s="41">
        <v>1.0699999999999999E-2</v>
      </c>
      <c r="L178" s="41">
        <v>7.6E-3</v>
      </c>
    </row>
    <row r="179" spans="7:12" x14ac:dyDescent="0.3">
      <c r="H179" s="41">
        <v>8.2000000000000007E-3</v>
      </c>
      <c r="L179" s="41">
        <v>7.1999999999999998E-3</v>
      </c>
    </row>
    <row r="180" spans="7:12" x14ac:dyDescent="0.3">
      <c r="H180" s="41">
        <v>9.7000000000000003E-3</v>
      </c>
      <c r="L180" s="41">
        <v>8.0999999999999996E-3</v>
      </c>
    </row>
    <row r="181" spans="7:12" x14ac:dyDescent="0.3">
      <c r="H181" s="41">
        <v>8.3999999999999995E-3</v>
      </c>
      <c r="L181" s="41">
        <v>8.0000000000000002E-3</v>
      </c>
    </row>
    <row r="182" spans="7:12" x14ac:dyDescent="0.3">
      <c r="H182" s="41">
        <v>7.4999999999999997E-3</v>
      </c>
      <c r="L182" s="41">
        <v>8.6999999999999994E-3</v>
      </c>
    </row>
    <row r="183" spans="7:12" x14ac:dyDescent="0.3">
      <c r="H183" s="41">
        <v>8.9999999999999993E-3</v>
      </c>
      <c r="L183" s="41">
        <v>8.8999999999999999E-3</v>
      </c>
    </row>
    <row r="184" spans="7:12" x14ac:dyDescent="0.3">
      <c r="H184" s="41">
        <v>8.3999999999999995E-3</v>
      </c>
      <c r="L184" s="41">
        <v>6.8999999999999999E-3</v>
      </c>
    </row>
    <row r="185" spans="7:12" x14ac:dyDescent="0.3">
      <c r="H185" s="41">
        <v>8.3999999999999995E-3</v>
      </c>
      <c r="L185" s="41">
        <v>6.7000000000000002E-3</v>
      </c>
    </row>
    <row r="186" spans="7:12" x14ac:dyDescent="0.3">
      <c r="H186" s="41">
        <v>7.7999999999999996E-3</v>
      </c>
      <c r="L186" s="41">
        <v>9.9000000000000008E-3</v>
      </c>
    </row>
    <row r="187" spans="7:12" x14ac:dyDescent="0.3">
      <c r="H187" s="41">
        <v>8.8999999999999999E-3</v>
      </c>
      <c r="L187" s="41">
        <v>8.0000000000000002E-3</v>
      </c>
    </row>
    <row r="188" spans="7:12" x14ac:dyDescent="0.3">
      <c r="H188" s="41">
        <v>7.7999999999999996E-3</v>
      </c>
      <c r="L188" s="41">
        <v>7.7000000000000002E-3</v>
      </c>
    </row>
    <row r="189" spans="7:12" x14ac:dyDescent="0.3">
      <c r="H189" s="35">
        <v>1.03E-2</v>
      </c>
      <c r="L189" s="41">
        <v>5.4000000000000003E-3</v>
      </c>
    </row>
    <row r="190" spans="7:12" x14ac:dyDescent="0.3">
      <c r="H190" s="42"/>
      <c r="L190" s="41">
        <v>7.0000000000000001E-3</v>
      </c>
    </row>
    <row r="191" spans="7:12" x14ac:dyDescent="0.3">
      <c r="G191" s="8" t="s">
        <v>4</v>
      </c>
      <c r="H191" s="57">
        <f>AVERAGE(H5:H189)</f>
        <v>8.2562162162162205E-3</v>
      </c>
      <c r="I191" s="57">
        <f>AVERAGE(I5:I189)</f>
        <v>8.0159574468085144E-3</v>
      </c>
      <c r="J191" s="20"/>
      <c r="L191" s="41">
        <v>7.3000000000000001E-3</v>
      </c>
    </row>
    <row r="192" spans="7:12" x14ac:dyDescent="0.3">
      <c r="G192" s="8" t="s">
        <v>5</v>
      </c>
      <c r="H192" s="57">
        <f>STDEV(H5:H189)</f>
        <v>1.0446430411538944E-3</v>
      </c>
      <c r="I192" s="57">
        <f t="shared" ref="I192" si="2">STDEV(I5:I189)</f>
        <v>7.6345327387834382E-4</v>
      </c>
      <c r="J192" s="20"/>
      <c r="L192" s="41">
        <v>8.8000000000000005E-3</v>
      </c>
    </row>
    <row r="193" spans="12:12" x14ac:dyDescent="0.3">
      <c r="L193" s="41">
        <v>8.2000000000000007E-3</v>
      </c>
    </row>
    <row r="194" spans="12:12" x14ac:dyDescent="0.3">
      <c r="L194" s="41">
        <v>8.0999999999999996E-3</v>
      </c>
    </row>
    <row r="195" spans="12:12" x14ac:dyDescent="0.3">
      <c r="L195" s="41">
        <v>8.3000000000000001E-3</v>
      </c>
    </row>
    <row r="196" spans="12:12" x14ac:dyDescent="0.3">
      <c r="L196" s="41">
        <v>7.7999999999999996E-3</v>
      </c>
    </row>
    <row r="197" spans="12:12" x14ac:dyDescent="0.3">
      <c r="L197" s="41">
        <v>8.8999999999999999E-3</v>
      </c>
    </row>
    <row r="198" spans="12:12" x14ac:dyDescent="0.3">
      <c r="L198" s="41">
        <v>6.0000000000000001E-3</v>
      </c>
    </row>
    <row r="199" spans="12:12" x14ac:dyDescent="0.3">
      <c r="L199" s="41">
        <v>7.7000000000000002E-3</v>
      </c>
    </row>
    <row r="200" spans="12:12" x14ac:dyDescent="0.3">
      <c r="L200" s="41">
        <v>7.7000000000000002E-3</v>
      </c>
    </row>
    <row r="201" spans="12:12" x14ac:dyDescent="0.3">
      <c r="L201" s="41">
        <v>7.3000000000000001E-3</v>
      </c>
    </row>
    <row r="202" spans="12:12" x14ac:dyDescent="0.3">
      <c r="L202" s="41">
        <v>8.8999999999999999E-3</v>
      </c>
    </row>
    <row r="203" spans="12:12" x14ac:dyDescent="0.3">
      <c r="L203" s="41">
        <v>8.8000000000000005E-3</v>
      </c>
    </row>
    <row r="204" spans="12:12" x14ac:dyDescent="0.3">
      <c r="L204" s="41">
        <v>8.5000000000000006E-3</v>
      </c>
    </row>
    <row r="205" spans="12:12" x14ac:dyDescent="0.3">
      <c r="L205" s="41">
        <v>8.8999999999999999E-3</v>
      </c>
    </row>
    <row r="206" spans="12:12" x14ac:dyDescent="0.3">
      <c r="L206" s="41">
        <v>8.0999999999999996E-3</v>
      </c>
    </row>
    <row r="207" spans="12:12" x14ac:dyDescent="0.3">
      <c r="L207" s="41">
        <v>7.9000000000000008E-3</v>
      </c>
    </row>
    <row r="208" spans="12:12" x14ac:dyDescent="0.3">
      <c r="L208" s="41">
        <v>8.2000000000000007E-3</v>
      </c>
    </row>
    <row r="209" spans="12:12" x14ac:dyDescent="0.3">
      <c r="L209" s="41">
        <v>8.9999999999999993E-3</v>
      </c>
    </row>
    <row r="210" spans="12:12" x14ac:dyDescent="0.3">
      <c r="L210" s="41">
        <v>8.3999999999999995E-3</v>
      </c>
    </row>
    <row r="211" spans="12:12" x14ac:dyDescent="0.3">
      <c r="L211" s="41">
        <v>6.4000000000000003E-3</v>
      </c>
    </row>
    <row r="212" spans="12:12" x14ac:dyDescent="0.3">
      <c r="L212" s="41">
        <v>8.0000000000000002E-3</v>
      </c>
    </row>
    <row r="213" spans="12:12" x14ac:dyDescent="0.3">
      <c r="L213" s="41">
        <v>8.0999999999999996E-3</v>
      </c>
    </row>
    <row r="214" spans="12:12" x14ac:dyDescent="0.3">
      <c r="L214" s="41">
        <v>7.1999999999999998E-3</v>
      </c>
    </row>
    <row r="215" spans="12:12" x14ac:dyDescent="0.3">
      <c r="L215" s="41">
        <v>4.8999999999999998E-3</v>
      </c>
    </row>
    <row r="216" spans="12:12" x14ac:dyDescent="0.3">
      <c r="L216" s="41">
        <v>7.3000000000000001E-3</v>
      </c>
    </row>
    <row r="217" spans="12:12" x14ac:dyDescent="0.3">
      <c r="L217" s="41">
        <v>8.0999999999999996E-3</v>
      </c>
    </row>
    <row r="218" spans="12:12" x14ac:dyDescent="0.3">
      <c r="L218" s="41">
        <v>8.0000000000000002E-3</v>
      </c>
    </row>
    <row r="219" spans="12:12" x14ac:dyDescent="0.3">
      <c r="L219" s="41">
        <v>7.4999999999999997E-3</v>
      </c>
    </row>
    <row r="220" spans="12:12" x14ac:dyDescent="0.3">
      <c r="L220" s="41">
        <v>6.1999999999999998E-3</v>
      </c>
    </row>
    <row r="221" spans="12:12" x14ac:dyDescent="0.3">
      <c r="L221" s="41">
        <v>6.4999999999999997E-3</v>
      </c>
    </row>
    <row r="222" spans="12:12" x14ac:dyDescent="0.3">
      <c r="L222" s="41">
        <v>8.2000000000000007E-3</v>
      </c>
    </row>
    <row r="223" spans="12:12" x14ac:dyDescent="0.3">
      <c r="L223" s="41">
        <v>9.1999999999999998E-3</v>
      </c>
    </row>
    <row r="224" spans="12:12" x14ac:dyDescent="0.3">
      <c r="L224" s="41">
        <v>8.6E-3</v>
      </c>
    </row>
    <row r="225" spans="12:12" x14ac:dyDescent="0.3">
      <c r="L225" s="41">
        <v>9.7000000000000003E-3</v>
      </c>
    </row>
    <row r="226" spans="12:12" x14ac:dyDescent="0.3">
      <c r="L226" s="41">
        <v>7.4999999999999997E-3</v>
      </c>
    </row>
    <row r="227" spans="12:12" x14ac:dyDescent="0.3">
      <c r="L227" s="41">
        <v>8.3999999999999995E-3</v>
      </c>
    </row>
    <row r="228" spans="12:12" x14ac:dyDescent="0.3">
      <c r="L228" s="41">
        <v>9.2999999999999992E-3</v>
      </c>
    </row>
    <row r="229" spans="12:12" x14ac:dyDescent="0.3">
      <c r="L229" s="41">
        <v>9.2999999999999992E-3</v>
      </c>
    </row>
    <row r="230" spans="12:12" x14ac:dyDescent="0.3">
      <c r="L230" s="41">
        <v>7.4999999999999997E-3</v>
      </c>
    </row>
    <row r="231" spans="12:12" x14ac:dyDescent="0.3">
      <c r="L231" s="41">
        <v>8.9999999999999993E-3</v>
      </c>
    </row>
    <row r="232" spans="12:12" x14ac:dyDescent="0.3">
      <c r="L232" s="41">
        <v>9.1000000000000004E-3</v>
      </c>
    </row>
    <row r="233" spans="12:12" x14ac:dyDescent="0.3">
      <c r="L233" s="41">
        <v>9.4999999999999998E-3</v>
      </c>
    </row>
    <row r="234" spans="12:12" x14ac:dyDescent="0.3">
      <c r="L234" s="41">
        <v>7.4999999999999997E-3</v>
      </c>
    </row>
    <row r="235" spans="12:12" x14ac:dyDescent="0.3">
      <c r="L235" s="41">
        <v>9.4000000000000004E-3</v>
      </c>
    </row>
    <row r="236" spans="12:12" x14ac:dyDescent="0.3">
      <c r="L236" s="41">
        <v>6.8999999999999999E-3</v>
      </c>
    </row>
    <row r="237" spans="12:12" x14ac:dyDescent="0.3">
      <c r="L237" s="41">
        <v>8.9999999999999993E-3</v>
      </c>
    </row>
    <row r="238" spans="12:12" x14ac:dyDescent="0.3">
      <c r="L238" s="41">
        <v>8.2000000000000007E-3</v>
      </c>
    </row>
    <row r="239" spans="12:12" x14ac:dyDescent="0.3">
      <c r="L239" s="41">
        <v>8.2000000000000007E-3</v>
      </c>
    </row>
    <row r="240" spans="12:12" x14ac:dyDescent="0.3">
      <c r="L240" s="41">
        <v>8.6E-3</v>
      </c>
    </row>
    <row r="241" spans="12:12" x14ac:dyDescent="0.3">
      <c r="L241" s="41">
        <v>8.8000000000000005E-3</v>
      </c>
    </row>
    <row r="242" spans="12:12" x14ac:dyDescent="0.3">
      <c r="L242" s="41">
        <v>9.5999999999999992E-3</v>
      </c>
    </row>
    <row r="243" spans="12:12" x14ac:dyDescent="0.3">
      <c r="L243" s="41">
        <v>0.01</v>
      </c>
    </row>
    <row r="244" spans="12:12" x14ac:dyDescent="0.3">
      <c r="L244" s="41">
        <v>1.11E-2</v>
      </c>
    </row>
    <row r="245" spans="12:12" x14ac:dyDescent="0.3">
      <c r="L245" s="41">
        <v>8.3000000000000001E-3</v>
      </c>
    </row>
    <row r="246" spans="12:12" x14ac:dyDescent="0.3">
      <c r="L246" s="41">
        <v>7.4999999999999997E-3</v>
      </c>
    </row>
    <row r="247" spans="12:12" x14ac:dyDescent="0.3">
      <c r="L247" s="41">
        <v>9.7000000000000003E-3</v>
      </c>
    </row>
    <row r="248" spans="12:12" x14ac:dyDescent="0.3">
      <c r="L248" s="41">
        <v>8.8000000000000005E-3</v>
      </c>
    </row>
    <row r="249" spans="12:12" x14ac:dyDescent="0.3">
      <c r="L249" s="41">
        <v>8.9999999999999993E-3</v>
      </c>
    </row>
    <row r="250" spans="12:12" x14ac:dyDescent="0.3">
      <c r="L250" s="41">
        <v>8.8000000000000005E-3</v>
      </c>
    </row>
    <row r="251" spans="12:12" x14ac:dyDescent="0.3">
      <c r="L251" s="41">
        <v>9.1000000000000004E-3</v>
      </c>
    </row>
    <row r="252" spans="12:12" x14ac:dyDescent="0.3">
      <c r="L252" s="41">
        <v>1.12E-2</v>
      </c>
    </row>
    <row r="253" spans="12:12" x14ac:dyDescent="0.3">
      <c r="L253" s="41">
        <v>9.1000000000000004E-3</v>
      </c>
    </row>
    <row r="254" spans="12:12" x14ac:dyDescent="0.3">
      <c r="L254" s="41">
        <v>8.3000000000000001E-3</v>
      </c>
    </row>
    <row r="255" spans="12:12" x14ac:dyDescent="0.3">
      <c r="L255" s="41">
        <v>9.4999999999999998E-3</v>
      </c>
    </row>
    <row r="256" spans="12:12" x14ac:dyDescent="0.3">
      <c r="L256" s="41">
        <v>1.17E-2</v>
      </c>
    </row>
    <row r="257" spans="12:12" x14ac:dyDescent="0.3">
      <c r="L257" s="41">
        <v>9.1999999999999998E-3</v>
      </c>
    </row>
    <row r="258" spans="12:12" x14ac:dyDescent="0.3">
      <c r="L258" s="41">
        <v>4.8999999999999998E-3</v>
      </c>
    </row>
    <row r="259" spans="12:12" x14ac:dyDescent="0.3">
      <c r="L259" s="41">
        <v>7.7000000000000002E-3</v>
      </c>
    </row>
    <row r="260" spans="12:12" x14ac:dyDescent="0.3">
      <c r="L260" s="41">
        <v>9.2999999999999992E-3</v>
      </c>
    </row>
    <row r="261" spans="12:12" x14ac:dyDescent="0.3">
      <c r="L261" s="41">
        <v>8.0999999999999996E-3</v>
      </c>
    </row>
    <row r="262" spans="12:12" x14ac:dyDescent="0.3">
      <c r="L262" s="41">
        <v>1.0699999999999999E-2</v>
      </c>
    </row>
    <row r="263" spans="12:12" x14ac:dyDescent="0.3">
      <c r="L263" s="41">
        <v>8.2000000000000007E-3</v>
      </c>
    </row>
    <row r="264" spans="12:12" x14ac:dyDescent="0.3">
      <c r="L264" s="41">
        <v>9.7000000000000003E-3</v>
      </c>
    </row>
    <row r="265" spans="12:12" x14ac:dyDescent="0.3">
      <c r="L265" s="41">
        <v>8.3999999999999995E-3</v>
      </c>
    </row>
    <row r="266" spans="12:12" x14ac:dyDescent="0.3">
      <c r="L266" s="41">
        <v>7.4999999999999997E-3</v>
      </c>
    </row>
    <row r="267" spans="12:12" x14ac:dyDescent="0.3">
      <c r="L267" s="41">
        <v>8.9999999999999993E-3</v>
      </c>
    </row>
    <row r="268" spans="12:12" x14ac:dyDescent="0.3">
      <c r="L268" s="41">
        <v>8.3999999999999995E-3</v>
      </c>
    </row>
    <row r="269" spans="12:12" x14ac:dyDescent="0.3">
      <c r="L269" s="41">
        <v>8.3999999999999995E-3</v>
      </c>
    </row>
    <row r="270" spans="12:12" x14ac:dyDescent="0.3">
      <c r="L270" s="41">
        <v>7.7999999999999996E-3</v>
      </c>
    </row>
    <row r="271" spans="12:12" x14ac:dyDescent="0.3">
      <c r="L271" s="41">
        <v>8.8999999999999999E-3</v>
      </c>
    </row>
    <row r="272" spans="12:12" x14ac:dyDescent="0.3">
      <c r="L272" s="41">
        <v>7.7999999999999996E-3</v>
      </c>
    </row>
    <row r="273" spans="12:12" x14ac:dyDescent="0.3">
      <c r="L273" s="35">
        <v>1.03E-2</v>
      </c>
    </row>
    <row r="274" spans="12:12" x14ac:dyDescent="0.3">
      <c r="L274" s="39">
        <v>4.7999999999999996E-3</v>
      </c>
    </row>
    <row r="275" spans="12:12" x14ac:dyDescent="0.3">
      <c r="L275" s="12">
        <v>6.0000000000000001E-3</v>
      </c>
    </row>
    <row r="276" spans="12:12" x14ac:dyDescent="0.3">
      <c r="L276" s="12">
        <v>6.4999999999999997E-3</v>
      </c>
    </row>
    <row r="277" spans="12:12" x14ac:dyDescent="0.3">
      <c r="L277" s="12">
        <v>6.7999999999999996E-3</v>
      </c>
    </row>
    <row r="278" spans="12:12" x14ac:dyDescent="0.3">
      <c r="L278" s="12">
        <v>6.7999999999999996E-3</v>
      </c>
    </row>
    <row r="279" spans="12:12" x14ac:dyDescent="0.3">
      <c r="L279" s="12">
        <v>6.7999999999999996E-3</v>
      </c>
    </row>
    <row r="280" spans="12:12" x14ac:dyDescent="0.3">
      <c r="L280" s="12">
        <v>6.8999999999999999E-3</v>
      </c>
    </row>
    <row r="281" spans="12:12" x14ac:dyDescent="0.3">
      <c r="L281" s="12">
        <v>7.0000000000000001E-3</v>
      </c>
    </row>
    <row r="282" spans="12:12" x14ac:dyDescent="0.3">
      <c r="L282" s="12">
        <v>7.0000000000000001E-3</v>
      </c>
    </row>
    <row r="283" spans="12:12" x14ac:dyDescent="0.3">
      <c r="L283" s="31">
        <v>7.1000000000000004E-3</v>
      </c>
    </row>
    <row r="284" spans="12:12" x14ac:dyDescent="0.3">
      <c r="L284" s="31">
        <v>7.1999999999999998E-3</v>
      </c>
    </row>
    <row r="285" spans="12:12" x14ac:dyDescent="0.3">
      <c r="L285" s="31">
        <v>7.1999999999999998E-3</v>
      </c>
    </row>
    <row r="286" spans="12:12" x14ac:dyDescent="0.3">
      <c r="L286" s="31">
        <v>7.3000000000000001E-3</v>
      </c>
    </row>
    <row r="287" spans="12:12" x14ac:dyDescent="0.3">
      <c r="L287" s="31">
        <v>7.3000000000000001E-3</v>
      </c>
    </row>
    <row r="288" spans="12:12" x14ac:dyDescent="0.3">
      <c r="L288" s="31">
        <v>7.4000000000000003E-3</v>
      </c>
    </row>
    <row r="289" spans="12:12" x14ac:dyDescent="0.3">
      <c r="L289" s="31">
        <v>7.4000000000000003E-3</v>
      </c>
    </row>
    <row r="290" spans="12:12" x14ac:dyDescent="0.3">
      <c r="L290" s="31">
        <v>7.4000000000000003E-3</v>
      </c>
    </row>
    <row r="291" spans="12:12" x14ac:dyDescent="0.3">
      <c r="L291" s="31">
        <v>7.4000000000000003E-3</v>
      </c>
    </row>
    <row r="292" spans="12:12" x14ac:dyDescent="0.3">
      <c r="L292" s="31">
        <v>7.4000000000000003E-3</v>
      </c>
    </row>
    <row r="293" spans="12:12" x14ac:dyDescent="0.3">
      <c r="L293" s="31">
        <v>7.4000000000000003E-3</v>
      </c>
    </row>
    <row r="294" spans="12:12" x14ac:dyDescent="0.3">
      <c r="L294" s="31">
        <v>7.4999999999999997E-3</v>
      </c>
    </row>
    <row r="295" spans="12:12" x14ac:dyDescent="0.3">
      <c r="L295" s="31">
        <v>7.4999999999999997E-3</v>
      </c>
    </row>
    <row r="296" spans="12:12" x14ac:dyDescent="0.3">
      <c r="L296" s="31">
        <v>7.4999999999999997E-3</v>
      </c>
    </row>
    <row r="297" spans="12:12" x14ac:dyDescent="0.3">
      <c r="L297" s="31">
        <v>7.4999999999999997E-3</v>
      </c>
    </row>
    <row r="298" spans="12:12" x14ac:dyDescent="0.3">
      <c r="L298" s="31">
        <v>7.4999999999999997E-3</v>
      </c>
    </row>
    <row r="299" spans="12:12" x14ac:dyDescent="0.3">
      <c r="L299" s="31">
        <v>7.6E-3</v>
      </c>
    </row>
    <row r="300" spans="12:12" x14ac:dyDescent="0.3">
      <c r="L300" s="31">
        <v>7.6E-3</v>
      </c>
    </row>
    <row r="301" spans="12:12" x14ac:dyDescent="0.3">
      <c r="L301" s="31">
        <v>7.6E-3</v>
      </c>
    </row>
    <row r="302" spans="12:12" x14ac:dyDescent="0.3">
      <c r="L302" s="31">
        <v>7.7000000000000002E-3</v>
      </c>
    </row>
    <row r="303" spans="12:12" x14ac:dyDescent="0.3">
      <c r="L303" s="31">
        <v>7.7000000000000002E-3</v>
      </c>
    </row>
    <row r="304" spans="12:12" x14ac:dyDescent="0.3">
      <c r="L304" s="31">
        <v>7.7000000000000002E-3</v>
      </c>
    </row>
    <row r="305" spans="12:12" x14ac:dyDescent="0.3">
      <c r="L305" s="40">
        <v>7.7000000000000002E-3</v>
      </c>
    </row>
    <row r="306" spans="12:12" x14ac:dyDescent="0.3">
      <c r="L306" s="40">
        <v>7.7999999999999996E-3</v>
      </c>
    </row>
    <row r="307" spans="12:12" x14ac:dyDescent="0.3">
      <c r="L307" s="40">
        <v>7.7999999999999996E-3</v>
      </c>
    </row>
    <row r="308" spans="12:12" x14ac:dyDescent="0.3">
      <c r="L308" s="40">
        <v>7.7999999999999996E-3</v>
      </c>
    </row>
    <row r="309" spans="12:12" x14ac:dyDescent="0.3">
      <c r="L309" s="40">
        <v>7.7999999999999996E-3</v>
      </c>
    </row>
    <row r="310" spans="12:12" x14ac:dyDescent="0.3">
      <c r="L310" s="40">
        <v>7.9000000000000008E-3</v>
      </c>
    </row>
    <row r="311" spans="12:12" x14ac:dyDescent="0.3">
      <c r="L311" s="40">
        <v>7.9000000000000008E-3</v>
      </c>
    </row>
    <row r="312" spans="12:12" x14ac:dyDescent="0.3">
      <c r="L312" s="40">
        <v>7.9000000000000008E-3</v>
      </c>
    </row>
    <row r="313" spans="12:12" x14ac:dyDescent="0.3">
      <c r="L313" s="41">
        <v>7.9000000000000008E-3</v>
      </c>
    </row>
    <row r="314" spans="12:12" x14ac:dyDescent="0.3">
      <c r="L314" s="41">
        <v>7.9000000000000008E-3</v>
      </c>
    </row>
    <row r="315" spans="12:12" x14ac:dyDescent="0.3">
      <c r="L315" s="41">
        <v>8.0000000000000002E-3</v>
      </c>
    </row>
    <row r="316" spans="12:12" x14ac:dyDescent="0.3">
      <c r="L316" s="41">
        <v>8.0000000000000002E-3</v>
      </c>
    </row>
    <row r="317" spans="12:12" x14ac:dyDescent="0.3">
      <c r="L317" s="41">
        <v>8.0000000000000002E-3</v>
      </c>
    </row>
    <row r="318" spans="12:12" x14ac:dyDescent="0.3">
      <c r="L318" s="41">
        <v>8.0999999999999996E-3</v>
      </c>
    </row>
    <row r="319" spans="12:12" x14ac:dyDescent="0.3">
      <c r="L319" s="41">
        <v>8.0999999999999996E-3</v>
      </c>
    </row>
    <row r="320" spans="12:12" x14ac:dyDescent="0.3">
      <c r="L320" s="41">
        <v>8.0999999999999996E-3</v>
      </c>
    </row>
    <row r="321" spans="12:12" x14ac:dyDescent="0.3">
      <c r="L321" s="41">
        <v>8.0999999999999996E-3</v>
      </c>
    </row>
    <row r="322" spans="12:12" x14ac:dyDescent="0.3">
      <c r="L322" s="41">
        <v>8.0999999999999996E-3</v>
      </c>
    </row>
    <row r="323" spans="12:12" x14ac:dyDescent="0.3">
      <c r="L323" s="41">
        <v>8.0999999999999996E-3</v>
      </c>
    </row>
    <row r="324" spans="12:12" x14ac:dyDescent="0.3">
      <c r="L324" s="41">
        <v>8.0999999999999996E-3</v>
      </c>
    </row>
    <row r="325" spans="12:12" x14ac:dyDescent="0.3">
      <c r="L325" s="41">
        <v>8.2000000000000007E-3</v>
      </c>
    </row>
    <row r="326" spans="12:12" x14ac:dyDescent="0.3">
      <c r="L326" s="41">
        <v>8.2000000000000007E-3</v>
      </c>
    </row>
    <row r="327" spans="12:12" x14ac:dyDescent="0.3">
      <c r="L327" s="41">
        <v>8.2000000000000007E-3</v>
      </c>
    </row>
    <row r="328" spans="12:12" x14ac:dyDescent="0.3">
      <c r="L328" s="41">
        <v>8.2000000000000007E-3</v>
      </c>
    </row>
    <row r="329" spans="12:12" x14ac:dyDescent="0.3">
      <c r="L329" s="41">
        <v>8.3000000000000001E-3</v>
      </c>
    </row>
    <row r="330" spans="12:12" x14ac:dyDescent="0.3">
      <c r="L330" s="41">
        <v>8.3000000000000001E-3</v>
      </c>
    </row>
    <row r="331" spans="12:12" x14ac:dyDescent="0.3">
      <c r="L331" s="41">
        <v>8.3000000000000001E-3</v>
      </c>
    </row>
    <row r="332" spans="12:12" x14ac:dyDescent="0.3">
      <c r="L332" s="41">
        <v>8.3000000000000001E-3</v>
      </c>
    </row>
    <row r="333" spans="12:12" x14ac:dyDescent="0.3">
      <c r="L333" s="41">
        <v>8.3000000000000001E-3</v>
      </c>
    </row>
    <row r="334" spans="12:12" x14ac:dyDescent="0.3">
      <c r="L334" s="41">
        <v>8.3999999999999995E-3</v>
      </c>
    </row>
    <row r="335" spans="12:12" x14ac:dyDescent="0.3">
      <c r="L335" s="41">
        <v>8.3999999999999995E-3</v>
      </c>
    </row>
    <row r="336" spans="12:12" x14ac:dyDescent="0.3">
      <c r="L336" s="41">
        <v>8.3999999999999995E-3</v>
      </c>
    </row>
    <row r="337" spans="12:12" x14ac:dyDescent="0.3">
      <c r="L337" s="41">
        <v>8.3999999999999995E-3</v>
      </c>
    </row>
    <row r="338" spans="12:12" x14ac:dyDescent="0.3">
      <c r="L338" s="41">
        <v>8.3999999999999995E-3</v>
      </c>
    </row>
    <row r="339" spans="12:12" x14ac:dyDescent="0.3">
      <c r="L339" s="41">
        <v>8.3999999999999995E-3</v>
      </c>
    </row>
    <row r="340" spans="12:12" x14ac:dyDescent="0.3">
      <c r="L340" s="41">
        <v>8.3999999999999995E-3</v>
      </c>
    </row>
    <row r="341" spans="12:12" x14ac:dyDescent="0.3">
      <c r="L341" s="41">
        <v>8.5000000000000006E-3</v>
      </c>
    </row>
    <row r="342" spans="12:12" x14ac:dyDescent="0.3">
      <c r="L342" s="41">
        <v>8.5000000000000006E-3</v>
      </c>
    </row>
    <row r="343" spans="12:12" x14ac:dyDescent="0.3">
      <c r="L343" s="41">
        <v>8.6E-3</v>
      </c>
    </row>
    <row r="344" spans="12:12" x14ac:dyDescent="0.3">
      <c r="L344" s="41">
        <v>8.6E-3</v>
      </c>
    </row>
    <row r="345" spans="12:12" x14ac:dyDescent="0.3">
      <c r="L345" s="41">
        <v>8.6E-3</v>
      </c>
    </row>
    <row r="346" spans="12:12" x14ac:dyDescent="0.3">
      <c r="L346" s="41">
        <v>8.6E-3</v>
      </c>
    </row>
    <row r="347" spans="12:12" x14ac:dyDescent="0.3">
      <c r="L347" s="41">
        <v>8.6E-3</v>
      </c>
    </row>
    <row r="348" spans="12:12" x14ac:dyDescent="0.3">
      <c r="L348" s="41">
        <v>8.6E-3</v>
      </c>
    </row>
    <row r="349" spans="12:12" x14ac:dyDescent="0.3">
      <c r="L349" s="41">
        <v>8.6E-3</v>
      </c>
    </row>
    <row r="350" spans="12:12" x14ac:dyDescent="0.3">
      <c r="L350" s="41">
        <v>8.6999999999999994E-3</v>
      </c>
    </row>
    <row r="351" spans="12:12" x14ac:dyDescent="0.3">
      <c r="L351" s="41">
        <v>8.6999999999999994E-3</v>
      </c>
    </row>
    <row r="352" spans="12:12" x14ac:dyDescent="0.3">
      <c r="L352" s="41">
        <v>8.6999999999999994E-3</v>
      </c>
    </row>
    <row r="353" spans="12:12" x14ac:dyDescent="0.3">
      <c r="L353" s="41">
        <v>8.6999999999999994E-3</v>
      </c>
    </row>
    <row r="354" spans="12:12" x14ac:dyDescent="0.3">
      <c r="L354" s="41">
        <v>8.8000000000000005E-3</v>
      </c>
    </row>
    <row r="355" spans="12:12" x14ac:dyDescent="0.3">
      <c r="L355" s="41">
        <v>8.8000000000000005E-3</v>
      </c>
    </row>
    <row r="356" spans="12:12" x14ac:dyDescent="0.3">
      <c r="L356" s="41">
        <v>8.8999999999999999E-3</v>
      </c>
    </row>
    <row r="357" spans="12:12" x14ac:dyDescent="0.3">
      <c r="L357" s="41">
        <v>8.9999999999999993E-3</v>
      </c>
    </row>
    <row r="358" spans="12:12" x14ac:dyDescent="0.3">
      <c r="L358" s="41">
        <v>8.9999999999999993E-3</v>
      </c>
    </row>
    <row r="359" spans="12:12" x14ac:dyDescent="0.3">
      <c r="L359" s="41">
        <v>9.1000000000000004E-3</v>
      </c>
    </row>
    <row r="360" spans="12:12" x14ac:dyDescent="0.3">
      <c r="L360" s="41">
        <v>9.1000000000000004E-3</v>
      </c>
    </row>
    <row r="361" spans="12:12" x14ac:dyDescent="0.3">
      <c r="L361" s="41">
        <v>9.1000000000000004E-3</v>
      </c>
    </row>
    <row r="362" spans="12:12" x14ac:dyDescent="0.3">
      <c r="L362" s="41">
        <v>9.1000000000000004E-3</v>
      </c>
    </row>
    <row r="363" spans="12:12" x14ac:dyDescent="0.3">
      <c r="L363" s="41">
        <v>9.1000000000000004E-3</v>
      </c>
    </row>
    <row r="364" spans="12:12" x14ac:dyDescent="0.3">
      <c r="L364" s="41">
        <v>9.1999999999999998E-3</v>
      </c>
    </row>
    <row r="365" spans="12:12" x14ac:dyDescent="0.3">
      <c r="L365" s="41">
        <v>9.1999999999999998E-3</v>
      </c>
    </row>
    <row r="366" spans="12:12" x14ac:dyDescent="0.3">
      <c r="L366" s="41">
        <v>9.1999999999999998E-3</v>
      </c>
    </row>
    <row r="367" spans="12:12" x14ac:dyDescent="0.3">
      <c r="L367" s="36">
        <v>9.1999999999999998E-3</v>
      </c>
    </row>
    <row r="368" spans="12:12" x14ac:dyDescent="0.3">
      <c r="L368" s="47"/>
    </row>
    <row r="369" spans="11:12" x14ac:dyDescent="0.3">
      <c r="K369" s="8" t="s">
        <v>4</v>
      </c>
      <c r="L369" s="57">
        <f>AVERAGE(L4:L367)</f>
        <v>8.2062637362637393E-3</v>
      </c>
    </row>
    <row r="370" spans="11:12" x14ac:dyDescent="0.3">
      <c r="K370" s="8" t="s">
        <v>5</v>
      </c>
      <c r="L370" s="57">
        <f>STDEV(L4:L367)</f>
        <v>1.0060830392004012E-3</v>
      </c>
    </row>
    <row r="371" spans="11:12" x14ac:dyDescent="0.3">
      <c r="L371" s="48"/>
    </row>
    <row r="372" spans="11:12" x14ac:dyDescent="0.3">
      <c r="L372" s="48"/>
    </row>
    <row r="373" spans="11:12" x14ac:dyDescent="0.3">
      <c r="L373" s="48"/>
    </row>
    <row r="374" spans="11:12" x14ac:dyDescent="0.3">
      <c r="L374" s="48"/>
    </row>
    <row r="375" spans="11:12" x14ac:dyDescent="0.3">
      <c r="L375" s="48"/>
    </row>
    <row r="376" spans="11:12" x14ac:dyDescent="0.3">
      <c r="L376" s="48"/>
    </row>
    <row r="377" spans="11:12" x14ac:dyDescent="0.3">
      <c r="L377" s="48"/>
    </row>
    <row r="378" spans="11:12" x14ac:dyDescent="0.3">
      <c r="L378" s="48"/>
    </row>
    <row r="379" spans="11:12" x14ac:dyDescent="0.3">
      <c r="L379" s="48"/>
    </row>
    <row r="380" spans="11:12" x14ac:dyDescent="0.3">
      <c r="L380" s="48"/>
    </row>
    <row r="381" spans="11:12" x14ac:dyDescent="0.3">
      <c r="L381" s="48"/>
    </row>
    <row r="382" spans="11:12" x14ac:dyDescent="0.3">
      <c r="L382" s="48"/>
    </row>
    <row r="383" spans="11:12" x14ac:dyDescent="0.3">
      <c r="L383" s="48"/>
    </row>
    <row r="384" spans="11:12" x14ac:dyDescent="0.3">
      <c r="L384" s="48"/>
    </row>
    <row r="385" spans="12:12" x14ac:dyDescent="0.3">
      <c r="L385" s="48"/>
    </row>
    <row r="386" spans="12:12" x14ac:dyDescent="0.3">
      <c r="L386" s="48"/>
    </row>
    <row r="387" spans="12:12" x14ac:dyDescent="0.3">
      <c r="L387" s="48"/>
    </row>
    <row r="388" spans="12:12" x14ac:dyDescent="0.3">
      <c r="L388" s="49"/>
    </row>
    <row r="389" spans="12:12" x14ac:dyDescent="0.3">
      <c r="L389" s="49"/>
    </row>
    <row r="390" spans="12:12" x14ac:dyDescent="0.3">
      <c r="L390" s="43"/>
    </row>
  </sheetData>
  <mergeCells count="3">
    <mergeCell ref="A44:G44"/>
    <mergeCell ref="A40:D40"/>
    <mergeCell ref="B1:E1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ynes</vt:lpstr>
      <vt:lpstr>Mature-quee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7-04-02T18:45:56Z</dcterms:created>
  <dcterms:modified xsi:type="dcterms:W3CDTF">2017-04-28T13:26:33Z</dcterms:modified>
</cp:coreProperties>
</file>